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udents\Coraline Heron\scRNASeq 2025\manuscript\2025 manuscript and data\Revision\source data\"/>
    </mc:Choice>
  </mc:AlternateContent>
  <xr:revisionPtr revIDLastSave="0" documentId="13_ncr:1_{5B14C1B1-02E8-4184-80EA-052F072ACFAB}" xr6:coauthVersionLast="36" xr6:coauthVersionMax="36" xr10:uidLastSave="{00000000-0000-0000-0000-000000000000}"/>
  <bookViews>
    <workbookView xWindow="0" yWindow="0" windowWidth="28800" windowHeight="12225" xr2:uid="{E104F83E-4291-409F-8F1F-3D929384A9A5}"/>
  </bookViews>
  <sheets>
    <sheet name="metadata" sheetId="1" r:id="rId1"/>
    <sheet name="dataset EV9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9" i="2" l="1"/>
  <c r="E99" i="2"/>
  <c r="K98" i="2"/>
  <c r="E98" i="2"/>
  <c r="K97" i="2"/>
  <c r="E97" i="2"/>
  <c r="K96" i="2"/>
  <c r="E96" i="2"/>
  <c r="K95" i="2"/>
  <c r="E95" i="2"/>
  <c r="K94" i="2"/>
  <c r="E94" i="2"/>
  <c r="K93" i="2"/>
  <c r="E93" i="2"/>
  <c r="K92" i="2"/>
  <c r="E92" i="2"/>
  <c r="K91" i="2"/>
  <c r="E91" i="2"/>
  <c r="K90" i="2"/>
  <c r="E90" i="2"/>
  <c r="K89" i="2"/>
  <c r="E89" i="2"/>
  <c r="K88" i="2"/>
  <c r="E88" i="2"/>
  <c r="K87" i="2"/>
  <c r="E87" i="2"/>
  <c r="K86" i="2"/>
  <c r="E86" i="2"/>
  <c r="K85" i="2"/>
  <c r="E85" i="2"/>
  <c r="K84" i="2"/>
  <c r="E84" i="2"/>
  <c r="K83" i="2"/>
  <c r="E83" i="2"/>
  <c r="K82" i="2"/>
  <c r="E82" i="2"/>
  <c r="K81" i="2"/>
  <c r="E81" i="2"/>
  <c r="K80" i="2"/>
  <c r="E80" i="2"/>
  <c r="K79" i="2"/>
  <c r="E79" i="2"/>
  <c r="K78" i="2"/>
  <c r="E78" i="2"/>
  <c r="K77" i="2"/>
  <c r="E77" i="2"/>
  <c r="K76" i="2"/>
  <c r="E76" i="2"/>
  <c r="K75" i="2"/>
  <c r="E75" i="2"/>
  <c r="K74" i="2"/>
  <c r="E74" i="2"/>
  <c r="K73" i="2"/>
  <c r="E73" i="2"/>
  <c r="K72" i="2"/>
  <c r="E72" i="2"/>
  <c r="K71" i="2"/>
  <c r="E71" i="2"/>
  <c r="K70" i="2"/>
  <c r="E70" i="2"/>
  <c r="K69" i="2"/>
  <c r="E69" i="2"/>
  <c r="K68" i="2"/>
  <c r="E68" i="2"/>
  <c r="K67" i="2"/>
  <c r="E67" i="2"/>
  <c r="K66" i="2"/>
  <c r="E66" i="2"/>
  <c r="K65" i="2"/>
  <c r="E65" i="2"/>
  <c r="K64" i="2"/>
  <c r="E64" i="2"/>
  <c r="K63" i="2"/>
  <c r="E63" i="2"/>
  <c r="K62" i="2"/>
  <c r="E62" i="2"/>
  <c r="K61" i="2"/>
  <c r="E61" i="2"/>
  <c r="K60" i="2"/>
  <c r="E60" i="2"/>
  <c r="K59" i="2"/>
  <c r="E59" i="2"/>
  <c r="K58" i="2"/>
  <c r="E58" i="2"/>
  <c r="K57" i="2"/>
  <c r="E57" i="2"/>
  <c r="K56" i="2"/>
  <c r="E56" i="2"/>
  <c r="K55" i="2"/>
  <c r="E55" i="2"/>
  <c r="K54" i="2"/>
  <c r="E54" i="2"/>
  <c r="K53" i="2"/>
  <c r="E53" i="2"/>
  <c r="K52" i="2"/>
  <c r="E52" i="2"/>
  <c r="K51" i="2"/>
  <c r="E51" i="2"/>
  <c r="K50" i="2"/>
  <c r="E50" i="2"/>
  <c r="K49" i="2"/>
  <c r="E49" i="2"/>
  <c r="K48" i="2"/>
  <c r="E48" i="2"/>
  <c r="K47" i="2"/>
  <c r="E47" i="2"/>
  <c r="K46" i="2"/>
  <c r="E46" i="2"/>
  <c r="K45" i="2"/>
  <c r="E45" i="2"/>
  <c r="K44" i="2"/>
  <c r="E44" i="2"/>
  <c r="V43" i="2"/>
  <c r="P43" i="2"/>
  <c r="K43" i="2"/>
  <c r="E43" i="2"/>
  <c r="V42" i="2"/>
  <c r="P42" i="2"/>
  <c r="K42" i="2"/>
  <c r="E42" i="2"/>
  <c r="V41" i="2"/>
  <c r="P41" i="2"/>
  <c r="K41" i="2"/>
  <c r="E41" i="2"/>
  <c r="V40" i="2"/>
  <c r="P40" i="2"/>
  <c r="K40" i="2"/>
  <c r="E40" i="2"/>
  <c r="V39" i="2"/>
  <c r="P39" i="2"/>
  <c r="K39" i="2"/>
  <c r="E39" i="2"/>
  <c r="V38" i="2"/>
  <c r="P38" i="2"/>
  <c r="K38" i="2"/>
  <c r="E38" i="2"/>
  <c r="V37" i="2"/>
  <c r="P37" i="2"/>
  <c r="K37" i="2"/>
  <c r="E37" i="2"/>
  <c r="V36" i="2"/>
  <c r="P36" i="2"/>
  <c r="K36" i="2"/>
  <c r="E36" i="2"/>
  <c r="V35" i="2"/>
  <c r="P35" i="2"/>
  <c r="K35" i="2"/>
  <c r="E35" i="2"/>
  <c r="V34" i="2"/>
  <c r="P34" i="2"/>
  <c r="K34" i="2"/>
  <c r="E34" i="2"/>
  <c r="V33" i="2"/>
  <c r="P33" i="2"/>
  <c r="K33" i="2"/>
  <c r="E33" i="2"/>
  <c r="V32" i="2"/>
  <c r="P32" i="2"/>
  <c r="K32" i="2"/>
  <c r="E32" i="2"/>
  <c r="V31" i="2"/>
  <c r="P31" i="2"/>
  <c r="K31" i="2"/>
  <c r="E31" i="2"/>
  <c r="V30" i="2"/>
  <c r="P30" i="2"/>
  <c r="K30" i="2"/>
  <c r="E30" i="2"/>
  <c r="V29" i="2"/>
  <c r="P29" i="2"/>
  <c r="K29" i="2"/>
  <c r="E29" i="2"/>
  <c r="V28" i="2"/>
  <c r="P28" i="2"/>
  <c r="K28" i="2"/>
  <c r="E28" i="2"/>
  <c r="V27" i="2"/>
  <c r="P27" i="2"/>
  <c r="K27" i="2"/>
  <c r="E27" i="2"/>
  <c r="V26" i="2"/>
  <c r="P26" i="2"/>
  <c r="K26" i="2"/>
  <c r="E26" i="2"/>
  <c r="V25" i="2"/>
  <c r="P25" i="2"/>
  <c r="K25" i="2"/>
  <c r="E25" i="2"/>
  <c r="V24" i="2"/>
  <c r="P24" i="2"/>
  <c r="K24" i="2"/>
  <c r="E24" i="2"/>
  <c r="V23" i="2"/>
  <c r="P23" i="2"/>
  <c r="K23" i="2"/>
  <c r="E23" i="2"/>
  <c r="V22" i="2"/>
  <c r="P22" i="2"/>
  <c r="K22" i="2"/>
  <c r="E22" i="2"/>
  <c r="V21" i="2"/>
  <c r="P21" i="2"/>
  <c r="K21" i="2"/>
  <c r="E21" i="2"/>
  <c r="V20" i="2"/>
  <c r="P20" i="2"/>
  <c r="K20" i="2"/>
  <c r="E20" i="2"/>
  <c r="V19" i="2"/>
  <c r="P19" i="2"/>
  <c r="K19" i="2"/>
  <c r="E19" i="2"/>
  <c r="V18" i="2"/>
  <c r="P18" i="2"/>
  <c r="K18" i="2"/>
  <c r="E18" i="2"/>
  <c r="V17" i="2"/>
  <c r="P17" i="2"/>
  <c r="K17" i="2"/>
  <c r="E17" i="2"/>
  <c r="V16" i="2"/>
  <c r="P16" i="2"/>
  <c r="K16" i="2"/>
  <c r="E16" i="2"/>
  <c r="V15" i="2"/>
  <c r="P15" i="2"/>
  <c r="K15" i="2"/>
  <c r="E15" i="2"/>
  <c r="V14" i="2"/>
  <c r="P14" i="2"/>
  <c r="K14" i="2"/>
  <c r="E14" i="2"/>
  <c r="V13" i="2"/>
  <c r="P13" i="2"/>
  <c r="K13" i="2"/>
  <c r="E13" i="2"/>
  <c r="V12" i="2"/>
  <c r="P12" i="2"/>
  <c r="K12" i="2"/>
  <c r="E12" i="2"/>
  <c r="V11" i="2"/>
  <c r="P11" i="2"/>
  <c r="K11" i="2"/>
  <c r="E11" i="2"/>
  <c r="V10" i="2"/>
  <c r="P10" i="2"/>
  <c r="K10" i="2"/>
  <c r="E10" i="2"/>
  <c r="V9" i="2"/>
  <c r="P9" i="2"/>
  <c r="K9" i="2"/>
  <c r="E9" i="2"/>
  <c r="V8" i="2"/>
  <c r="P8" i="2"/>
  <c r="K8" i="2"/>
  <c r="E8" i="2"/>
  <c r="V7" i="2"/>
  <c r="P7" i="2"/>
  <c r="K7" i="2"/>
  <c r="E7" i="2"/>
  <c r="V6" i="2"/>
  <c r="P6" i="2"/>
  <c r="K6" i="2"/>
  <c r="E6" i="2"/>
  <c r="V5" i="2"/>
  <c r="P5" i="2"/>
  <c r="K5" i="2"/>
  <c r="E5" i="2"/>
  <c r="V4" i="2"/>
  <c r="P4" i="2"/>
  <c r="K4" i="2"/>
  <c r="E4" i="2"/>
  <c r="V3" i="2"/>
  <c r="P3" i="2"/>
  <c r="K3" i="2"/>
  <c r="E3" i="2"/>
</calcChain>
</file>

<file path=xl/sharedStrings.xml><?xml version="1.0" encoding="utf-8"?>
<sst xmlns="http://schemas.openxmlformats.org/spreadsheetml/2006/main" count="303" uniqueCount="134">
  <si>
    <t>Genes in each cluster are sorted by fold-change (FC).</t>
  </si>
  <si>
    <t>Gene expression level is given as median-normalized average</t>
  </si>
  <si>
    <t>gene</t>
  </si>
  <si>
    <t>avg_log2FC</t>
  </si>
  <si>
    <t>FC</t>
  </si>
  <si>
    <t>-Log10 (pvalue)</t>
  </si>
  <si>
    <t>Ccl21a</t>
  </si>
  <si>
    <t>Ccn1</t>
  </si>
  <si>
    <t>Cldn5</t>
  </si>
  <si>
    <t>Rps2</t>
  </si>
  <si>
    <t>Rpl10</t>
  </si>
  <si>
    <t>Afdn</t>
  </si>
  <si>
    <t>Btnl9</t>
  </si>
  <si>
    <t>Tsc22d1</t>
  </si>
  <si>
    <t>Junb</t>
  </si>
  <si>
    <t>Nudt4</t>
  </si>
  <si>
    <t>Trp53i11</t>
  </si>
  <si>
    <t>Jun</t>
  </si>
  <si>
    <t>Cebpd</t>
  </si>
  <si>
    <t>Jund</t>
  </si>
  <si>
    <t>Pim3</t>
  </si>
  <si>
    <t>Cdkn1a</t>
  </si>
  <si>
    <t>Bsg</t>
  </si>
  <si>
    <t>Ppp2r5a</t>
  </si>
  <si>
    <t>Cavin2</t>
  </si>
  <si>
    <t>Fbln2</t>
  </si>
  <si>
    <t>Klf2</t>
  </si>
  <si>
    <t>Dusp1</t>
  </si>
  <si>
    <t>Lyve1</t>
  </si>
  <si>
    <t>Nfat5</t>
  </si>
  <si>
    <t>Selenop</t>
  </si>
  <si>
    <t>Itgb1</t>
  </si>
  <si>
    <t>Sptbn1</t>
  </si>
  <si>
    <t>Only genes with average expression level &gt;0.3 in each cluster are included</t>
  </si>
  <si>
    <r>
      <rPr>
        <i/>
        <sz val="11"/>
        <color theme="1"/>
        <rFont val="Calibri"/>
        <family val="2"/>
        <scheme val="minor"/>
      </rPr>
      <t>pct,</t>
    </r>
    <r>
      <rPr>
        <sz val="11"/>
        <color theme="1"/>
        <rFont val="Calibri"/>
        <family val="2"/>
        <scheme val="minor"/>
      </rPr>
      <t xml:space="preserve"> % of cells expressing</t>
    </r>
  </si>
  <si>
    <t>pct [sham]</t>
  </si>
  <si>
    <t>pct [TAC]</t>
  </si>
  <si>
    <t>sham average</t>
  </si>
  <si>
    <t>TAC average</t>
  </si>
  <si>
    <t>p_val_adj</t>
  </si>
  <si>
    <t>Rps18-ps6</t>
  </si>
  <si>
    <t>BC004004</t>
  </si>
  <si>
    <t>Lgmn</t>
  </si>
  <si>
    <t>Cavin3</t>
  </si>
  <si>
    <t>Ucp2</t>
  </si>
  <si>
    <t>Selenof</t>
  </si>
  <si>
    <t>Rpl13a</t>
  </si>
  <si>
    <t>Rpl13</t>
  </si>
  <si>
    <t>Serping1</t>
  </si>
  <si>
    <t>Clta</t>
  </si>
  <si>
    <t>Arpc1b</t>
  </si>
  <si>
    <t>Srrm2</t>
  </si>
  <si>
    <t>Actb</t>
  </si>
  <si>
    <t>Lmo2</t>
  </si>
  <si>
    <t>Rpl35</t>
  </si>
  <si>
    <t>Btg1</t>
  </si>
  <si>
    <t>Ptms</t>
  </si>
  <si>
    <t>Tpm3-rs7</t>
  </si>
  <si>
    <t>Lamp1</t>
  </si>
  <si>
    <t>Rbm3</t>
  </si>
  <si>
    <t>Pfn1</t>
  </si>
  <si>
    <t>Fth1</t>
  </si>
  <si>
    <t>Tjp1</t>
  </si>
  <si>
    <t>Oaz1</t>
  </si>
  <si>
    <t>Uqcrq</t>
  </si>
  <si>
    <t>Cenpb</t>
  </si>
  <si>
    <t>Rsrp1</t>
  </si>
  <si>
    <t>Ybx1</t>
  </si>
  <si>
    <t>Mrpl52</t>
  </si>
  <si>
    <t>Pdia3</t>
  </si>
  <si>
    <t>Senp6</t>
  </si>
  <si>
    <t>Rab2a</t>
  </si>
  <si>
    <t>Marcksl1</t>
  </si>
  <si>
    <t>Rpl29</t>
  </si>
  <si>
    <t>Dab2ip</t>
  </si>
  <si>
    <t>Eif1</t>
  </si>
  <si>
    <t>B230219D22Rik</t>
  </si>
  <si>
    <t>Aplp2</t>
  </si>
  <si>
    <t>Itm2b</t>
  </si>
  <si>
    <t>Spag9</t>
  </si>
  <si>
    <t>Ppp1r2</t>
  </si>
  <si>
    <t>H2-T23</t>
  </si>
  <si>
    <t>G3bp1</t>
  </si>
  <si>
    <t>Nxn</t>
  </si>
  <si>
    <t>Slc25a5</t>
  </si>
  <si>
    <t>Klf13</t>
  </si>
  <si>
    <t>Map4k4</t>
  </si>
  <si>
    <t>Mtch1</t>
  </si>
  <si>
    <t>Glud1</t>
  </si>
  <si>
    <t>Kank3</t>
  </si>
  <si>
    <t>Mtdh</t>
  </si>
  <si>
    <t>Gnb2</t>
  </si>
  <si>
    <t>Tnrc6c</t>
  </si>
  <si>
    <t>Hnrnpu</t>
  </si>
  <si>
    <t>Tgfbr3</t>
  </si>
  <si>
    <t>Plvap</t>
  </si>
  <si>
    <t>Chchd2</t>
  </si>
  <si>
    <t>Rassf3</t>
  </si>
  <si>
    <t>Zfp36l2</t>
  </si>
  <si>
    <t>Rhob</t>
  </si>
  <si>
    <t>Scn1b</t>
  </si>
  <si>
    <t>Srsf2</t>
  </si>
  <si>
    <t>Nckap1</t>
  </si>
  <si>
    <t>Gnas</t>
  </si>
  <si>
    <t>Ldha</t>
  </si>
  <si>
    <t>Macf1</t>
  </si>
  <si>
    <t>Marcks</t>
  </si>
  <si>
    <t>Ahnak</t>
  </si>
  <si>
    <t>Anp32b</t>
  </si>
  <si>
    <t>Gas6</t>
  </si>
  <si>
    <t>mt-Nd1</t>
  </si>
  <si>
    <t>cluster</t>
  </si>
  <si>
    <t>Tle5</t>
  </si>
  <si>
    <t>Pnrc1</t>
  </si>
  <si>
    <r>
      <rPr>
        <b/>
        <sz val="12"/>
        <color theme="1"/>
        <rFont val="Calibri"/>
        <family val="2"/>
        <scheme val="minor"/>
      </rPr>
      <t>114 distinct DEGs</t>
    </r>
    <r>
      <rPr>
        <sz val="12"/>
        <color theme="1"/>
        <rFont val="Calibri"/>
        <family val="2"/>
        <scheme val="minor"/>
      </rPr>
      <t xml:space="preserve"> in cardiac LEC subpopulations from TAC-operated mice, defined by comparing with cells in corresponding LEC cluster in sham-operated mice</t>
    </r>
  </si>
  <si>
    <r>
      <t>Genes with lower expression in TAC</t>
    </r>
    <r>
      <rPr>
        <b/>
        <sz val="12"/>
        <color rgb="FFFFFF00"/>
        <rFont val="Calibri"/>
        <family val="2"/>
        <scheme val="minor"/>
      </rPr>
      <t xml:space="preserve"> </t>
    </r>
    <r>
      <rPr>
        <b/>
        <i/>
        <sz val="12"/>
        <color theme="1"/>
        <rFont val="Calibri"/>
        <family val="2"/>
        <scheme val="minor"/>
      </rPr>
      <t>(n=81)</t>
    </r>
  </si>
  <si>
    <r>
      <t xml:space="preserve">Genes with higher expression in TAC </t>
    </r>
    <r>
      <rPr>
        <b/>
        <i/>
        <sz val="12"/>
        <color theme="1"/>
        <rFont val="Calibri"/>
        <family val="2"/>
        <scheme val="minor"/>
      </rPr>
      <t>(n=33)</t>
    </r>
  </si>
  <si>
    <t>LEC1</t>
  </si>
  <si>
    <t>Adgrg3 /Grp97</t>
  </si>
  <si>
    <t>Sap18</t>
  </si>
  <si>
    <t>Htr2b</t>
  </si>
  <si>
    <t>Myzap</t>
  </si>
  <si>
    <t>LEC2</t>
  </si>
  <si>
    <t>Plpp1</t>
  </si>
  <si>
    <t>Erbin</t>
  </si>
  <si>
    <t>LEC3</t>
  </si>
  <si>
    <t>Atp5f1d</t>
  </si>
  <si>
    <t>Tm9sf3</t>
  </si>
  <si>
    <t>Pafah1b1</t>
  </si>
  <si>
    <t>Chp2</t>
  </si>
  <si>
    <t>Nrxn2</t>
  </si>
  <si>
    <t>Srsf11</t>
  </si>
  <si>
    <t>Gdf10</t>
  </si>
  <si>
    <r>
      <t xml:space="preserve">Dataset EV9: DEGs in LEC subpopulations: </t>
    </r>
    <r>
      <rPr>
        <b/>
        <i/>
        <sz val="12"/>
        <color theme="1"/>
        <rFont val="Calibri"/>
        <family val="2"/>
        <scheme val="minor"/>
      </rPr>
      <t xml:space="preserve">TAC vs Sham </t>
    </r>
    <r>
      <rPr>
        <b/>
        <sz val="12"/>
        <color theme="1"/>
        <rFont val="Calibri"/>
        <family val="2"/>
        <scheme val="minor"/>
      </rPr>
      <t>Balb/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\ _€_-;\-* #,##0.00\ _€_-;_-* &quot;-&quot;??\ _€_-;_-@_-"/>
    <numFmt numFmtId="164" formatCode="0.0"/>
    <numFmt numFmtId="165" formatCode="0.0E+0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rgb="FF00B05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rgb="FF00B050"/>
      <name val="Calibri"/>
      <family val="2"/>
    </font>
    <font>
      <sz val="10"/>
      <color theme="1"/>
      <name val="Times New Roman"/>
      <family val="1"/>
    </font>
    <font>
      <sz val="10"/>
      <color rgb="FF00B050"/>
      <name val="Times New Roman"/>
      <family val="1"/>
    </font>
    <font>
      <b/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1"/>
      <color rgb="FFFF0000"/>
      <name val="Calibri"/>
      <family val="2"/>
    </font>
    <font>
      <b/>
      <i/>
      <sz val="10"/>
      <color rgb="FF00B050"/>
      <name val="Times New Roman"/>
      <family val="1"/>
    </font>
    <font>
      <b/>
      <sz val="12"/>
      <color rgb="FFFFFF00"/>
      <name val="Calibri"/>
      <family val="2"/>
      <scheme val="minor"/>
    </font>
    <font>
      <b/>
      <sz val="10"/>
      <color rgb="FF00B050"/>
      <name val="Times New Roman"/>
      <family val="1"/>
    </font>
    <font>
      <sz val="11"/>
      <color theme="0" tint="-0.499984740745262"/>
      <name val="Calibri"/>
      <family val="2"/>
    </font>
    <font>
      <u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B050"/>
      <name val="Calibri"/>
      <family val="2"/>
    </font>
    <font>
      <i/>
      <sz val="11"/>
      <name val="Calibri"/>
      <family val="2"/>
    </font>
    <font>
      <b/>
      <i/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5">
    <xf numFmtId="0" fontId="0" fillId="0" borderId="0" xfId="0"/>
    <xf numFmtId="0" fontId="3" fillId="0" borderId="0" xfId="0" applyFont="1" applyFill="1"/>
    <xf numFmtId="2" fontId="4" fillId="0" borderId="0" xfId="0" applyNumberFormat="1" applyFont="1"/>
    <xf numFmtId="2" fontId="0" fillId="0" borderId="0" xfId="0" applyNumberFormat="1"/>
    <xf numFmtId="0" fontId="7" fillId="0" borderId="0" xfId="0" applyFont="1" applyFill="1"/>
    <xf numFmtId="0" fontId="7" fillId="0" borderId="0" xfId="0" applyFont="1" applyFill="1" applyAlignment="1">
      <alignment vertical="top"/>
    </xf>
    <xf numFmtId="0" fontId="7" fillId="0" borderId="0" xfId="0" applyFont="1"/>
    <xf numFmtId="2" fontId="9" fillId="3" borderId="0" xfId="0" applyNumberFormat="1" applyFont="1" applyFill="1" applyBorder="1" applyAlignment="1">
      <alignment horizontal="center" vertical="center" wrapText="1"/>
    </xf>
    <xf numFmtId="2" fontId="10" fillId="3" borderId="0" xfId="0" applyNumberFormat="1" applyFont="1" applyFill="1" applyAlignment="1">
      <alignment horizontal="center" vertical="center" wrapText="1"/>
    </xf>
    <xf numFmtId="164" fontId="10" fillId="3" borderId="0" xfId="0" quotePrefix="1" applyNumberFormat="1" applyFont="1" applyFill="1" applyAlignment="1">
      <alignment horizontal="center" vertical="center" wrapText="1"/>
    </xf>
    <xf numFmtId="2" fontId="10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10" fillId="0" borderId="0" xfId="0" applyNumberFormat="1" applyFont="1" applyAlignment="1">
      <alignment horizontal="center" vertical="center"/>
    </xf>
    <xf numFmtId="2" fontId="12" fillId="0" borderId="0" xfId="0" applyNumberFormat="1" applyFont="1" applyFill="1" applyBorder="1" applyAlignment="1">
      <alignment horizontal="center" vertical="center"/>
    </xf>
    <xf numFmtId="2" fontId="14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1" fillId="0" borderId="0" xfId="0" applyFont="1" applyFill="1"/>
    <xf numFmtId="2" fontId="10" fillId="0" borderId="0" xfId="0" applyNumberFormat="1" applyFont="1" applyFill="1" applyAlignment="1">
      <alignment horizontal="center" vertical="center"/>
    </xf>
    <xf numFmtId="164" fontId="10" fillId="0" borderId="0" xfId="0" applyNumberFormat="1" applyFont="1" applyFill="1" applyAlignment="1">
      <alignment horizontal="center" vertical="center"/>
    </xf>
    <xf numFmtId="0" fontId="6" fillId="0" borderId="0" xfId="0" applyFont="1" applyFill="1"/>
    <xf numFmtId="0" fontId="0" fillId="0" borderId="0" xfId="0" applyFont="1"/>
    <xf numFmtId="2" fontId="4" fillId="0" borderId="0" xfId="0" applyNumberFormat="1" applyFont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right"/>
    </xf>
    <xf numFmtId="11" fontId="6" fillId="0" borderId="0" xfId="0" applyNumberFormat="1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6" fillId="0" borderId="0" xfId="0" applyNumberFormat="1" applyFont="1"/>
    <xf numFmtId="0" fontId="17" fillId="0" borderId="0" xfId="0" applyFont="1" applyFill="1" applyBorder="1" applyAlignment="1">
      <alignment horizontal="center"/>
    </xf>
    <xf numFmtId="2" fontId="2" fillId="3" borderId="0" xfId="0" applyNumberFormat="1" applyFont="1" applyFill="1" applyBorder="1" applyAlignment="1">
      <alignment horizontal="center" vertical="center"/>
    </xf>
    <xf numFmtId="2" fontId="18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Alignment="1">
      <alignment vertical="center"/>
    </xf>
    <xf numFmtId="0" fontId="16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8" fillId="0" borderId="0" xfId="0" applyFont="1" applyFill="1"/>
    <xf numFmtId="0" fontId="2" fillId="0" borderId="0" xfId="0" applyFont="1" applyAlignment="1">
      <alignment horizontal="center" vertical="center"/>
    </xf>
    <xf numFmtId="165" fontId="8" fillId="3" borderId="0" xfId="0" applyNumberFormat="1" applyFont="1" applyFill="1" applyBorder="1" applyAlignment="1">
      <alignment horizontal="center" vertical="center"/>
    </xf>
    <xf numFmtId="165" fontId="6" fillId="0" borderId="0" xfId="0" applyNumberFormat="1" applyFont="1" applyAlignment="1">
      <alignment horizontal="center"/>
    </xf>
    <xf numFmtId="2" fontId="23" fillId="0" borderId="0" xfId="0" applyNumberFormat="1" applyFont="1" applyAlignment="1">
      <alignment horizontal="center" vertical="center"/>
    </xf>
    <xf numFmtId="11" fontId="23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2" fillId="0" borderId="0" xfId="0" applyNumberFormat="1" applyFont="1"/>
    <xf numFmtId="1" fontId="0" fillId="0" borderId="0" xfId="0" applyNumberFormat="1" applyAlignment="1">
      <alignment horizontal="center" vertical="center"/>
    </xf>
    <xf numFmtId="2" fontId="2" fillId="0" borderId="0" xfId="2" applyNumberFormat="1" applyFont="1" applyAlignment="1">
      <alignment horizontal="center" vertical="center"/>
    </xf>
    <xf numFmtId="0" fontId="21" fillId="0" borderId="0" xfId="0" applyFont="1" applyFill="1" applyBorder="1" applyAlignment="1"/>
    <xf numFmtId="0" fontId="19" fillId="0" borderId="0" xfId="0" applyFont="1" applyFill="1" applyBorder="1" applyAlignment="1"/>
    <xf numFmtId="11" fontId="8" fillId="3" borderId="0" xfId="0" applyNumberFormat="1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9" fontId="0" fillId="0" borderId="0" xfId="2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11" fontId="6" fillId="0" borderId="0" xfId="0" applyNumberFormat="1" applyFont="1" applyFill="1" applyAlignment="1">
      <alignment horizontal="center" vertical="center"/>
    </xf>
    <xf numFmtId="0" fontId="24" fillId="0" borderId="0" xfId="0" applyFont="1"/>
    <xf numFmtId="164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1" fontId="6" fillId="0" borderId="0" xfId="0" applyNumberFormat="1" applyFont="1" applyAlignment="1">
      <alignment horizontal="center"/>
    </xf>
    <xf numFmtId="2" fontId="4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2" fontId="0" fillId="0" borderId="0" xfId="2" applyNumberFormat="1" applyFont="1" applyFill="1" applyAlignment="1">
      <alignment horizontal="center" vertical="center"/>
    </xf>
    <xf numFmtId="0" fontId="6" fillId="0" borderId="0" xfId="0" applyFont="1" applyFill="1" applyBorder="1"/>
    <xf numFmtId="2" fontId="22" fillId="0" borderId="0" xfId="0" applyNumberFormat="1" applyFont="1" applyFill="1" applyBorder="1" applyAlignment="1">
      <alignment horizontal="center" vertical="center"/>
    </xf>
    <xf numFmtId="2" fontId="0" fillId="0" borderId="0" xfId="2" applyNumberFormat="1" applyFont="1" applyFill="1" applyBorder="1" applyAlignment="1">
      <alignment horizontal="center" vertical="center"/>
    </xf>
    <xf numFmtId="11" fontId="6" fillId="0" borderId="0" xfId="1" applyNumberFormat="1" applyFont="1" applyFill="1" applyBorder="1" applyAlignment="1">
      <alignment horizontal="center" vertical="center"/>
    </xf>
    <xf numFmtId="11" fontId="6" fillId="0" borderId="0" xfId="0" applyNumberFormat="1" applyFont="1" applyFill="1" applyAlignment="1">
      <alignment horizontal="center"/>
    </xf>
    <xf numFmtId="0" fontId="8" fillId="0" borderId="0" xfId="0" applyFont="1" applyFill="1" applyBorder="1"/>
    <xf numFmtId="2" fontId="25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/>
    </xf>
    <xf numFmtId="11" fontId="6" fillId="0" borderId="0" xfId="0" applyNumberFormat="1" applyFont="1" applyFill="1" applyBorder="1" applyAlignment="1">
      <alignment horizontal="center" vertical="center"/>
    </xf>
    <xf numFmtId="0" fontId="26" fillId="0" borderId="0" xfId="0" applyFont="1" applyFill="1" applyBorder="1"/>
    <xf numFmtId="0" fontId="27" fillId="0" borderId="0" xfId="0" applyFont="1" applyFill="1" applyBorder="1"/>
    <xf numFmtId="2" fontId="22" fillId="0" borderId="0" xfId="0" applyNumberFormat="1" applyFont="1" applyFill="1" applyBorder="1" applyAlignment="1">
      <alignment horizontal="center"/>
    </xf>
    <xf numFmtId="2" fontId="0" fillId="0" borderId="0" xfId="2" applyNumberFormat="1" applyFont="1" applyAlignment="1">
      <alignment horizontal="center" vertical="center"/>
    </xf>
  </cellXfs>
  <cellStyles count="3">
    <cellStyle name="Milliers" xfId="1" builtinId="3"/>
    <cellStyle name="Normal" xfId="0" builtinId="0"/>
    <cellStyle name="Pourcentag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AE6B6-8D9C-4B9A-A6A0-033753C9E59D}">
  <dimension ref="B1:V26"/>
  <sheetViews>
    <sheetView tabSelected="1" workbookViewId="0">
      <selection activeCell="J19" sqref="J19"/>
    </sheetView>
  </sheetViews>
  <sheetFormatPr baseColWidth="10" defaultRowHeight="15" x14ac:dyDescent="0.25"/>
  <cols>
    <col min="2" max="2" width="11.42578125" style="19"/>
    <col min="3" max="3" width="8.85546875" style="21" customWidth="1"/>
    <col min="4" max="6" width="8.42578125" style="3" customWidth="1"/>
    <col min="7" max="8" width="11.42578125" style="3"/>
    <col min="9" max="9" width="11.42578125" style="28"/>
    <col min="13" max="13" width="11.42578125" style="19"/>
    <col min="14" max="14" width="9" style="21" customWidth="1"/>
    <col min="15" max="17" width="9.85546875" style="41" customWidth="1"/>
    <col min="18" max="18" width="11.42578125" style="74"/>
    <col min="19" max="19" width="9.7109375" style="74" customWidth="1"/>
    <col min="20" max="20" width="11.42578125" style="58"/>
    <col min="21" max="21" width="10.85546875" customWidth="1"/>
    <col min="22" max="22" width="12.5703125" customWidth="1"/>
  </cols>
  <sheetData>
    <row r="1" spans="2:22" x14ac:dyDescent="0.25">
      <c r="N1" s="2"/>
      <c r="O1"/>
      <c r="P1"/>
      <c r="Q1"/>
      <c r="R1" s="3"/>
      <c r="S1"/>
      <c r="T1" s="39"/>
      <c r="U1" s="40"/>
      <c r="V1" s="23"/>
    </row>
    <row r="2" spans="2:22" ht="15.75" x14ac:dyDescent="0.25">
      <c r="B2" s="1" t="s">
        <v>133</v>
      </c>
      <c r="R2" s="42"/>
      <c r="S2" s="22"/>
      <c r="T2" s="22"/>
      <c r="U2" s="43"/>
      <c r="V2" s="36"/>
    </row>
    <row r="3" spans="2:22" ht="15.75" x14ac:dyDescent="0.25">
      <c r="B3" s="4" t="s">
        <v>114</v>
      </c>
      <c r="R3" s="42"/>
      <c r="S3" s="22"/>
      <c r="T3" s="22"/>
      <c r="U3" s="43"/>
      <c r="V3" s="36"/>
    </row>
    <row r="4" spans="2:22" ht="15.75" x14ac:dyDescent="0.25">
      <c r="B4" s="5" t="s">
        <v>0</v>
      </c>
      <c r="I4" s="5" t="s">
        <v>1</v>
      </c>
      <c r="R4" s="42"/>
      <c r="S4" s="22"/>
      <c r="T4" s="22"/>
      <c r="U4" s="43"/>
      <c r="V4" s="36"/>
    </row>
    <row r="5" spans="2:22" ht="15.75" x14ac:dyDescent="0.25">
      <c r="B5" s="5" t="s">
        <v>33</v>
      </c>
      <c r="R5" s="44"/>
      <c r="S5" s="36"/>
      <c r="T5" s="36"/>
      <c r="U5" s="36"/>
      <c r="V5" s="36"/>
    </row>
    <row r="6" spans="2:22" x14ac:dyDescent="0.25">
      <c r="B6" s="20" t="s">
        <v>34</v>
      </c>
      <c r="O6" s="45"/>
      <c r="P6" s="45"/>
      <c r="Q6" s="45"/>
      <c r="R6" s="45"/>
      <c r="S6" s="45"/>
      <c r="T6" s="46"/>
    </row>
    <row r="7" spans="2:22" x14ac:dyDescent="0.25">
      <c r="M7" s="71"/>
      <c r="N7" s="63"/>
      <c r="O7" s="68"/>
      <c r="P7" s="68"/>
      <c r="Q7" s="68"/>
      <c r="R7" s="69"/>
      <c r="S7" s="69"/>
      <c r="T7" s="65"/>
    </row>
    <row r="8" spans="2:22" x14ac:dyDescent="0.25">
      <c r="M8" s="72"/>
      <c r="N8" s="63"/>
      <c r="O8" s="68"/>
      <c r="P8" s="68"/>
      <c r="Q8" s="68"/>
      <c r="R8" s="69"/>
      <c r="S8" s="69"/>
      <c r="T8" s="70"/>
    </row>
    <row r="9" spans="2:22" x14ac:dyDescent="0.25">
      <c r="M9" s="62"/>
      <c r="N9" s="63"/>
      <c r="O9" s="68"/>
      <c r="P9" s="68"/>
      <c r="Q9" s="68"/>
      <c r="R9" s="69"/>
      <c r="S9" s="69"/>
      <c r="T9" s="70"/>
    </row>
    <row r="10" spans="2:22" x14ac:dyDescent="0.25">
      <c r="M10" s="71"/>
      <c r="N10" s="63"/>
      <c r="O10" s="68"/>
      <c r="P10" s="68"/>
      <c r="Q10" s="68"/>
      <c r="R10" s="69"/>
      <c r="S10" s="69"/>
      <c r="T10" s="65"/>
    </row>
    <row r="11" spans="2:22" x14ac:dyDescent="0.25">
      <c r="M11" s="62"/>
      <c r="N11" s="63"/>
      <c r="O11" s="68"/>
      <c r="P11" s="68"/>
      <c r="Q11" s="68"/>
      <c r="R11" s="69"/>
      <c r="S11" s="69"/>
      <c r="T11" s="70"/>
    </row>
    <row r="12" spans="2:22" x14ac:dyDescent="0.25">
      <c r="M12" s="62"/>
      <c r="N12" s="63"/>
      <c r="O12" s="68"/>
      <c r="P12" s="68"/>
      <c r="Q12" s="68"/>
      <c r="R12" s="69"/>
      <c r="S12" s="69"/>
      <c r="T12" s="70"/>
    </row>
    <row r="13" spans="2:22" x14ac:dyDescent="0.25">
      <c r="M13" s="62"/>
      <c r="N13" s="63"/>
      <c r="O13" s="68"/>
      <c r="P13" s="68"/>
      <c r="Q13" s="68"/>
      <c r="R13" s="69"/>
      <c r="S13" s="69"/>
      <c r="T13" s="70"/>
    </row>
    <row r="14" spans="2:22" x14ac:dyDescent="0.25">
      <c r="M14" s="62"/>
      <c r="N14" s="63"/>
      <c r="O14" s="68"/>
      <c r="P14" s="68"/>
      <c r="Q14" s="68"/>
      <c r="R14" s="69"/>
      <c r="S14" s="69"/>
      <c r="T14" s="70"/>
    </row>
    <row r="15" spans="2:22" x14ac:dyDescent="0.25">
      <c r="M15" s="62"/>
      <c r="N15" s="63"/>
      <c r="O15" s="68"/>
      <c r="P15" s="68"/>
      <c r="Q15" s="68"/>
      <c r="R15" s="69"/>
      <c r="S15" s="69"/>
      <c r="T15" s="70"/>
    </row>
    <row r="16" spans="2:22" x14ac:dyDescent="0.25">
      <c r="M16" s="62"/>
      <c r="N16" s="63"/>
      <c r="O16" s="68"/>
      <c r="P16" s="68"/>
      <c r="Q16" s="68"/>
      <c r="R16" s="69"/>
      <c r="S16" s="69"/>
      <c r="T16" s="65"/>
    </row>
    <row r="17" spans="13:20" x14ac:dyDescent="0.25">
      <c r="M17" s="62"/>
      <c r="N17" s="63"/>
      <c r="O17" s="68"/>
      <c r="P17" s="68"/>
      <c r="Q17" s="68"/>
      <c r="R17" s="69"/>
      <c r="S17" s="69"/>
      <c r="T17" s="70"/>
    </row>
    <row r="18" spans="13:20" x14ac:dyDescent="0.25">
      <c r="M18" s="62"/>
      <c r="N18" s="63"/>
      <c r="O18" s="68"/>
      <c r="P18" s="68"/>
      <c r="Q18" s="68"/>
      <c r="R18" s="69"/>
      <c r="S18" s="69"/>
      <c r="T18" s="65"/>
    </row>
    <row r="19" spans="13:20" x14ac:dyDescent="0.25">
      <c r="M19" s="71"/>
      <c r="N19" s="63"/>
      <c r="O19" s="68"/>
      <c r="P19" s="68"/>
      <c r="Q19" s="68"/>
      <c r="R19" s="69"/>
      <c r="S19" s="69"/>
      <c r="T19" s="65"/>
    </row>
    <row r="20" spans="13:20" x14ac:dyDescent="0.25">
      <c r="M20" s="62"/>
      <c r="N20" s="63"/>
      <c r="O20" s="68"/>
      <c r="P20" s="68"/>
      <c r="Q20" s="68"/>
      <c r="R20" s="69"/>
      <c r="S20" s="69"/>
      <c r="T20" s="70"/>
    </row>
    <row r="21" spans="13:20" x14ac:dyDescent="0.25">
      <c r="M21" s="62"/>
      <c r="N21" s="63"/>
      <c r="O21" s="68"/>
      <c r="P21" s="68"/>
      <c r="Q21" s="68"/>
      <c r="R21" s="69"/>
      <c r="S21" s="69"/>
      <c r="T21" s="65"/>
    </row>
    <row r="22" spans="13:20" x14ac:dyDescent="0.25">
      <c r="M22" s="62"/>
      <c r="N22" s="63"/>
      <c r="O22" s="68"/>
      <c r="P22" s="68"/>
      <c r="Q22" s="68"/>
      <c r="R22" s="69"/>
      <c r="S22" s="69"/>
      <c r="T22" s="65"/>
    </row>
    <row r="23" spans="13:20" x14ac:dyDescent="0.25">
      <c r="M23" s="62"/>
      <c r="N23" s="73"/>
      <c r="O23" s="14"/>
      <c r="P23" s="14"/>
      <c r="Q23" s="14"/>
      <c r="R23" s="69"/>
      <c r="S23" s="69"/>
      <c r="T23" s="70"/>
    </row>
    <row r="24" spans="13:20" x14ac:dyDescent="0.25">
      <c r="M24" s="62"/>
      <c r="N24" s="73"/>
      <c r="O24" s="14"/>
      <c r="P24" s="14"/>
      <c r="Q24" s="14"/>
      <c r="R24" s="69"/>
      <c r="S24" s="69"/>
      <c r="T24" s="70"/>
    </row>
    <row r="25" spans="13:20" x14ac:dyDescent="0.25">
      <c r="M25" s="62"/>
      <c r="N25" s="73"/>
      <c r="O25" s="14"/>
      <c r="P25" s="14"/>
      <c r="Q25" s="14"/>
      <c r="R25" s="69"/>
      <c r="S25" s="69"/>
      <c r="T25" s="70"/>
    </row>
    <row r="26" spans="13:20" x14ac:dyDescent="0.25">
      <c r="M26" s="62"/>
      <c r="N26" s="73"/>
      <c r="O26" s="14"/>
      <c r="P26" s="14"/>
      <c r="Q26" s="14"/>
      <c r="R26" s="69"/>
      <c r="S26" s="69"/>
      <c r="T26" s="6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74ED0-9503-4C2E-A7E2-0BE4654DBE97}">
  <dimension ref="B1:X122"/>
  <sheetViews>
    <sheetView topLeftCell="A19" zoomScale="70" zoomScaleNormal="70" workbookViewId="0">
      <selection activeCell="AC11" sqref="AC11"/>
    </sheetView>
  </sheetViews>
  <sheetFormatPr baseColWidth="10" defaultRowHeight="15" x14ac:dyDescent="0.25"/>
  <cols>
    <col min="3" max="3" width="11.42578125" style="19"/>
    <col min="4" max="4" width="8.85546875" style="21" customWidth="1"/>
    <col min="5" max="7" width="8.42578125" style="3" customWidth="1"/>
    <col min="8" max="9" width="11.42578125" style="3"/>
    <col min="10" max="10" width="11.42578125" style="28"/>
    <col min="14" max="14" width="11.42578125" style="19"/>
    <col min="15" max="15" width="9" style="21" customWidth="1"/>
    <col min="16" max="18" width="9.85546875" style="41" customWidth="1"/>
    <col min="19" max="19" width="11.42578125" style="74"/>
    <col min="20" max="20" width="9.7109375" style="74" customWidth="1"/>
    <col min="21" max="21" width="11.42578125" style="58"/>
    <col min="22" max="22" width="10.85546875" customWidth="1"/>
    <col min="23" max="23" width="12.5703125" customWidth="1"/>
  </cols>
  <sheetData>
    <row r="1" spans="2:24" ht="18" customHeight="1" x14ac:dyDescent="0.25">
      <c r="C1" s="33" t="s">
        <v>115</v>
      </c>
      <c r="D1" s="33"/>
      <c r="E1" s="33"/>
      <c r="F1" s="33"/>
      <c r="G1" s="33"/>
      <c r="H1" s="33"/>
      <c r="I1" s="33"/>
      <c r="J1" s="33"/>
      <c r="K1" s="33"/>
      <c r="L1" s="6"/>
      <c r="M1" s="6"/>
      <c r="N1" s="29" t="s">
        <v>116</v>
      </c>
      <c r="O1" s="29"/>
      <c r="P1" s="29"/>
      <c r="Q1" s="29"/>
      <c r="R1" s="29"/>
      <c r="S1" s="29"/>
      <c r="T1" s="29"/>
      <c r="U1" s="29"/>
      <c r="V1" s="29"/>
    </row>
    <row r="2" spans="2:24" ht="30" x14ac:dyDescent="0.25">
      <c r="B2" s="24" t="s">
        <v>111</v>
      </c>
      <c r="C2" s="15" t="s">
        <v>2</v>
      </c>
      <c r="D2" s="7" t="s">
        <v>3</v>
      </c>
      <c r="E2" s="30" t="s">
        <v>4</v>
      </c>
      <c r="F2" s="8" t="s">
        <v>35</v>
      </c>
      <c r="G2" s="8" t="s">
        <v>36</v>
      </c>
      <c r="H2" s="8" t="s">
        <v>37</v>
      </c>
      <c r="I2" s="8" t="s">
        <v>38</v>
      </c>
      <c r="J2" s="37" t="s">
        <v>39</v>
      </c>
      <c r="K2" s="9" t="s">
        <v>5</v>
      </c>
      <c r="N2" s="15" t="s">
        <v>2</v>
      </c>
      <c r="O2" s="7" t="s">
        <v>3</v>
      </c>
      <c r="P2" s="30" t="s">
        <v>4</v>
      </c>
      <c r="Q2" s="8" t="s">
        <v>35</v>
      </c>
      <c r="R2" s="8" t="s">
        <v>36</v>
      </c>
      <c r="S2" s="8" t="s">
        <v>37</v>
      </c>
      <c r="T2" s="8" t="s">
        <v>38</v>
      </c>
      <c r="U2" s="47" t="s">
        <v>39</v>
      </c>
      <c r="V2" s="9" t="s">
        <v>5</v>
      </c>
    </row>
    <row r="3" spans="2:24" x14ac:dyDescent="0.25">
      <c r="B3" s="48" t="s">
        <v>117</v>
      </c>
      <c r="C3" s="16" t="s">
        <v>26</v>
      </c>
      <c r="D3" s="21">
        <v>-1.9160855371862</v>
      </c>
      <c r="E3" s="31">
        <f t="shared" ref="E3:E66" si="0">2^(D3)</f>
        <v>0.26497248520217892</v>
      </c>
      <c r="F3" s="49">
        <v>0.44230769230769229</v>
      </c>
      <c r="G3" s="49">
        <v>0.46070460704607047</v>
      </c>
      <c r="H3" s="50">
        <v>3.1594443851037002</v>
      </c>
      <c r="I3" s="50">
        <v>0.83404523320292001</v>
      </c>
      <c r="J3" s="26">
        <v>4.7570780074535999E-11</v>
      </c>
      <c r="K3" s="11">
        <f t="shared" ref="K3:K66" si="1">-(LOG10(J3))</f>
        <v>10.322659726879683</v>
      </c>
      <c r="M3" s="48" t="s">
        <v>117</v>
      </c>
      <c r="N3" s="16" t="s">
        <v>40</v>
      </c>
      <c r="O3" s="21">
        <v>1.8092828962267999</v>
      </c>
      <c r="P3" s="13">
        <f>2^(O3)</f>
        <v>3.5046804211988487</v>
      </c>
      <c r="Q3" s="49">
        <v>0.24615384615384617</v>
      </c>
      <c r="R3" s="49">
        <v>0.76964769647696474</v>
      </c>
      <c r="S3" s="50">
        <v>0.41467707554486</v>
      </c>
      <c r="T3" s="50">
        <v>1.4642542995468</v>
      </c>
      <c r="U3" s="25">
        <v>2.3814191562730999E-9</v>
      </c>
      <c r="V3" s="11">
        <f t="shared" ref="V3:V43" si="2">-(LOG10(U3))</f>
        <v>8.6231641572052702</v>
      </c>
    </row>
    <row r="4" spans="2:24" x14ac:dyDescent="0.25">
      <c r="B4" s="48" t="s">
        <v>117</v>
      </c>
      <c r="C4" s="16" t="s">
        <v>43</v>
      </c>
      <c r="D4" s="21">
        <v>-1.7249845343159</v>
      </c>
      <c r="E4" s="31">
        <f t="shared" si="0"/>
        <v>0.30250176510495075</v>
      </c>
      <c r="F4" s="49">
        <v>0.33076923076923076</v>
      </c>
      <c r="G4" s="49">
        <v>0.45257452574525747</v>
      </c>
      <c r="H4" s="50">
        <v>1.5204826103311999</v>
      </c>
      <c r="I4" s="50">
        <v>0.45816386128859998</v>
      </c>
      <c r="J4" s="26">
        <v>5.2050505598642E-10</v>
      </c>
      <c r="K4" s="11">
        <f t="shared" si="1"/>
        <v>9.2835750475629784</v>
      </c>
      <c r="L4" s="3"/>
      <c r="M4" s="48" t="s">
        <v>117</v>
      </c>
      <c r="N4" s="16" t="s">
        <v>41</v>
      </c>
      <c r="O4" s="21">
        <v>1.3812500749804</v>
      </c>
      <c r="P4" s="13">
        <f t="shared" ref="P4:P43" si="3">2^(O4)</f>
        <v>2.6049398770738237</v>
      </c>
      <c r="Q4" s="49">
        <v>0.43461538461538463</v>
      </c>
      <c r="R4" s="49">
        <v>0.90243902439024393</v>
      </c>
      <c r="S4" s="51">
        <v>0.91821352442076998</v>
      </c>
      <c r="T4" s="51">
        <v>2.3955424747374998</v>
      </c>
      <c r="U4" s="52">
        <v>2.0899200597958998E-6</v>
      </c>
      <c r="V4" s="11">
        <f t="shared" si="2"/>
        <v>5.6798703254934892</v>
      </c>
      <c r="X4" s="53"/>
    </row>
    <row r="5" spans="2:24" x14ac:dyDescent="0.25">
      <c r="B5" s="48" t="s">
        <v>117</v>
      </c>
      <c r="C5" s="16" t="s">
        <v>9</v>
      </c>
      <c r="D5" s="21">
        <v>-1.6024868892182</v>
      </c>
      <c r="E5" s="31">
        <f t="shared" si="0"/>
        <v>0.32930883209392414</v>
      </c>
      <c r="F5" s="49">
        <v>0.35</v>
      </c>
      <c r="G5" s="49">
        <v>0.53116531165311653</v>
      </c>
      <c r="H5" s="50">
        <v>2.0684487458726002</v>
      </c>
      <c r="I5" s="50">
        <v>0.67883053733779997</v>
      </c>
      <c r="J5" s="26">
        <v>6.5085657724838E-10</v>
      </c>
      <c r="K5" s="11">
        <f t="shared" si="1"/>
        <v>9.1865147020185418</v>
      </c>
      <c r="M5" s="48" t="s">
        <v>117</v>
      </c>
      <c r="N5" s="16" t="s">
        <v>42</v>
      </c>
      <c r="O5" s="21">
        <v>1.5042819299343</v>
      </c>
      <c r="P5" s="13">
        <f t="shared" si="3"/>
        <v>2.8368343883616389</v>
      </c>
      <c r="Q5" s="49">
        <v>0.26538461538461539</v>
      </c>
      <c r="R5" s="49">
        <v>0.67479674796747968</v>
      </c>
      <c r="S5" s="51">
        <v>0.42948697110004003</v>
      </c>
      <c r="T5" s="51">
        <v>1.2267571143074001</v>
      </c>
      <c r="U5" s="52">
        <v>8.2850727875626994E-6</v>
      </c>
      <c r="V5" s="11">
        <f t="shared" si="2"/>
        <v>5.0817036717832114</v>
      </c>
      <c r="X5" s="53"/>
    </row>
    <row r="6" spans="2:24" x14ac:dyDescent="0.25">
      <c r="B6" s="48" t="s">
        <v>117</v>
      </c>
      <c r="C6" s="16" t="s">
        <v>17</v>
      </c>
      <c r="D6" s="21">
        <v>-1.9254728837666999</v>
      </c>
      <c r="E6" s="31">
        <f t="shared" si="0"/>
        <v>0.26325395597712015</v>
      </c>
      <c r="F6" s="49">
        <v>0.34615384615384615</v>
      </c>
      <c r="G6" s="49">
        <v>0.34146341463414637</v>
      </c>
      <c r="H6" s="50">
        <v>2.1968011740173998</v>
      </c>
      <c r="I6" s="50">
        <v>0.57597742561995002</v>
      </c>
      <c r="J6" s="26">
        <v>2.5713867393904999E-9</v>
      </c>
      <c r="K6" s="11">
        <f t="shared" si="1"/>
        <v>8.5898326000774805</v>
      </c>
      <c r="M6" s="48" t="s">
        <v>117</v>
      </c>
      <c r="N6" s="16" t="s">
        <v>28</v>
      </c>
      <c r="O6" s="21">
        <v>1.2542323104698001</v>
      </c>
      <c r="P6" s="13">
        <f t="shared" si="3"/>
        <v>2.3854018238939876</v>
      </c>
      <c r="Q6" s="49">
        <v>0.61538461538461542</v>
      </c>
      <c r="R6" s="49">
        <v>0.95392953929539293</v>
      </c>
      <c r="S6" s="51">
        <v>4.3837290843314003</v>
      </c>
      <c r="T6" s="51">
        <v>10.434915697919999</v>
      </c>
      <c r="U6" s="52">
        <v>5.5276791375348001E-5</v>
      </c>
      <c r="V6" s="11">
        <f t="shared" si="2"/>
        <v>4.2574571741798719</v>
      </c>
      <c r="X6" s="53"/>
    </row>
    <row r="7" spans="2:24" x14ac:dyDescent="0.25">
      <c r="B7" s="48" t="s">
        <v>117</v>
      </c>
      <c r="C7" s="16" t="s">
        <v>51</v>
      </c>
      <c r="D7" s="21">
        <v>-1.4542692773362</v>
      </c>
      <c r="E7" s="31">
        <f t="shared" si="0"/>
        <v>0.36493988070595501</v>
      </c>
      <c r="F7" s="49">
        <v>0.53846153846153844</v>
      </c>
      <c r="G7" s="49">
        <v>0.61517615176151763</v>
      </c>
      <c r="H7" s="50">
        <v>2.2412308606829998</v>
      </c>
      <c r="I7" s="50">
        <v>0.81534466743602996</v>
      </c>
      <c r="J7" s="26">
        <v>1.4016861543154001E-8</v>
      </c>
      <c r="K7" s="11">
        <f t="shared" si="1"/>
        <v>7.8533492165456771</v>
      </c>
      <c r="M7" s="48" t="s">
        <v>117</v>
      </c>
      <c r="N7" s="16" t="s">
        <v>45</v>
      </c>
      <c r="O7" s="21">
        <v>1.1224310771835</v>
      </c>
      <c r="P7" s="13">
        <f t="shared" si="3"/>
        <v>2.1771353140513439</v>
      </c>
      <c r="Q7" s="49">
        <v>0.41923076923076924</v>
      </c>
      <c r="R7" s="49">
        <v>0.90514905149051494</v>
      </c>
      <c r="S7" s="51">
        <v>1.0909956392311</v>
      </c>
      <c r="T7" s="51">
        <v>2.3768419089705999</v>
      </c>
      <c r="U7" s="52">
        <v>1.8239175367981E-4</v>
      </c>
      <c r="V7" s="11">
        <f t="shared" si="2"/>
        <v>3.7389948009435297</v>
      </c>
      <c r="X7" s="53"/>
    </row>
    <row r="8" spans="2:24" x14ac:dyDescent="0.25">
      <c r="B8" s="48" t="s">
        <v>117</v>
      </c>
      <c r="C8" s="16" t="s">
        <v>47</v>
      </c>
      <c r="D8" s="21">
        <v>-1.3342850006592999</v>
      </c>
      <c r="E8" s="31">
        <f t="shared" si="0"/>
        <v>0.39658856881462412</v>
      </c>
      <c r="F8" s="49">
        <v>0.63846153846153841</v>
      </c>
      <c r="G8" s="49">
        <v>0.8482384823848238</v>
      </c>
      <c r="H8" s="50">
        <v>5.0748575435729002</v>
      </c>
      <c r="I8" s="50">
        <v>2.0065707067864</v>
      </c>
      <c r="J8" s="26">
        <v>3.9450957595784999E-8</v>
      </c>
      <c r="K8" s="11">
        <f t="shared" si="1"/>
        <v>7.4039424506670333</v>
      </c>
      <c r="M8" s="48" t="s">
        <v>117</v>
      </c>
      <c r="N8" s="16" t="s">
        <v>54</v>
      </c>
      <c r="O8" s="21">
        <v>1.0052976848952999</v>
      </c>
      <c r="P8" s="13">
        <f t="shared" si="3"/>
        <v>2.0073576513547966</v>
      </c>
      <c r="Q8" s="49">
        <v>0.64615384615384619</v>
      </c>
      <c r="R8" s="49">
        <v>0.948509485094851</v>
      </c>
      <c r="S8" s="51">
        <v>1.7574409392139001</v>
      </c>
      <c r="T8" s="51">
        <v>3.5250566470572</v>
      </c>
      <c r="U8" s="52">
        <v>9.8606528780058995E-4</v>
      </c>
      <c r="V8" s="11">
        <f t="shared" si="2"/>
        <v>3.0060943292851157</v>
      </c>
      <c r="X8" s="53"/>
    </row>
    <row r="9" spans="2:24" x14ac:dyDescent="0.25">
      <c r="B9" s="48" t="s">
        <v>117</v>
      </c>
      <c r="C9" s="16" t="s">
        <v>15</v>
      </c>
      <c r="D9" s="21">
        <v>-1.6090297350849001</v>
      </c>
      <c r="E9" s="31">
        <f t="shared" si="0"/>
        <v>0.32781874688084583</v>
      </c>
      <c r="F9" s="49">
        <v>0.45</v>
      </c>
      <c r="G9" s="49">
        <v>0.34688346883468835</v>
      </c>
      <c r="H9" s="50">
        <v>1.5056727147760001</v>
      </c>
      <c r="I9" s="50">
        <v>0.49182487966897998</v>
      </c>
      <c r="J9" s="26">
        <v>4.6388600691301001E-8</v>
      </c>
      <c r="K9" s="11">
        <f t="shared" si="1"/>
        <v>7.3335887277444902</v>
      </c>
      <c r="M9" s="48" t="s">
        <v>117</v>
      </c>
      <c r="N9" s="16" t="s">
        <v>44</v>
      </c>
      <c r="O9" s="21">
        <v>1.1502730575664999</v>
      </c>
      <c r="P9" s="13">
        <f t="shared" si="3"/>
        <v>2.2195589982776305</v>
      </c>
      <c r="Q9" s="49">
        <v>0.33076923076923076</v>
      </c>
      <c r="R9" s="49">
        <v>0.69105691056910568</v>
      </c>
      <c r="S9" s="51">
        <v>0.71087498664834003</v>
      </c>
      <c r="T9" s="51">
        <v>1.5820678638782</v>
      </c>
      <c r="U9" s="52">
        <v>1.0313286245228E-3</v>
      </c>
      <c r="V9" s="11">
        <f t="shared" si="2"/>
        <v>2.9866029282410254</v>
      </c>
      <c r="X9" s="53"/>
    </row>
    <row r="10" spans="2:24" x14ac:dyDescent="0.25">
      <c r="B10" s="48" t="s">
        <v>117</v>
      </c>
      <c r="C10" s="16" t="s">
        <v>8</v>
      </c>
      <c r="D10" s="21">
        <v>-1.2816211618611</v>
      </c>
      <c r="E10" s="31">
        <f t="shared" si="0"/>
        <v>0.41133303235875834</v>
      </c>
      <c r="F10" s="49">
        <v>0.69230769230769229</v>
      </c>
      <c r="G10" s="49">
        <v>0.81842818428184283</v>
      </c>
      <c r="H10" s="50">
        <v>4.1220875961900001</v>
      </c>
      <c r="I10" s="50">
        <v>1.6905311453261</v>
      </c>
      <c r="J10" s="26">
        <v>2.2740446733855001E-7</v>
      </c>
      <c r="K10" s="11">
        <f t="shared" si="1"/>
        <v>6.6432010078918022</v>
      </c>
      <c r="M10" s="48" t="s">
        <v>117</v>
      </c>
      <c r="N10" s="16" t="s">
        <v>50</v>
      </c>
      <c r="O10" s="21">
        <v>1.0176346517642001</v>
      </c>
      <c r="P10" s="13">
        <f t="shared" si="3"/>
        <v>2.0245968406707382</v>
      </c>
      <c r="Q10" s="49">
        <v>0.39615384615384613</v>
      </c>
      <c r="R10" s="49">
        <v>0.8482384823848238</v>
      </c>
      <c r="S10" s="51">
        <v>0.97251647478974002</v>
      </c>
      <c r="T10" s="51">
        <v>1.9710396318293</v>
      </c>
      <c r="U10" s="52">
        <v>1.1535674021246E-3</v>
      </c>
      <c r="V10" s="11">
        <f t="shared" si="2"/>
        <v>2.9379570248831706</v>
      </c>
      <c r="X10" s="53"/>
    </row>
    <row r="11" spans="2:24" x14ac:dyDescent="0.25">
      <c r="B11" s="48" t="s">
        <v>117</v>
      </c>
      <c r="C11" s="16" t="s">
        <v>53</v>
      </c>
      <c r="D11" s="21">
        <v>-1.4158444928309</v>
      </c>
      <c r="E11" s="31">
        <f t="shared" si="0"/>
        <v>0.37479029666635078</v>
      </c>
      <c r="F11" s="49">
        <v>0.37307692307692308</v>
      </c>
      <c r="G11" s="49">
        <v>0.4065040650406504</v>
      </c>
      <c r="H11" s="50">
        <v>1.0811223755277</v>
      </c>
      <c r="I11" s="50">
        <v>0.40393222056464001</v>
      </c>
      <c r="J11" s="26">
        <v>6.4938206776959999E-7</v>
      </c>
      <c r="K11" s="11">
        <f t="shared" si="1"/>
        <v>6.1874997082819885</v>
      </c>
      <c r="L11" s="3"/>
      <c r="M11" s="48" t="s">
        <v>117</v>
      </c>
      <c r="N11" s="16" t="s">
        <v>52</v>
      </c>
      <c r="O11" s="21">
        <v>0.93485519037963005</v>
      </c>
      <c r="P11" s="13">
        <f t="shared" si="3"/>
        <v>1.9116987399810439</v>
      </c>
      <c r="Q11" s="49">
        <v>0.96923076923076923</v>
      </c>
      <c r="R11" s="49">
        <v>1</v>
      </c>
      <c r="S11" s="54">
        <v>13.778139498163</v>
      </c>
      <c r="T11" s="54">
        <v>26.266814676161999</v>
      </c>
      <c r="U11" s="52">
        <v>1.5939648966870001E-3</v>
      </c>
      <c r="V11" s="11">
        <f t="shared" si="2"/>
        <v>2.7975212471450512</v>
      </c>
      <c r="X11" s="53"/>
    </row>
    <row r="12" spans="2:24" x14ac:dyDescent="0.25">
      <c r="B12" s="48" t="s">
        <v>117</v>
      </c>
      <c r="C12" s="16" t="s">
        <v>56</v>
      </c>
      <c r="D12" s="21">
        <v>-1.2145416215963001</v>
      </c>
      <c r="E12" s="31">
        <f t="shared" si="0"/>
        <v>0.43090996841722407</v>
      </c>
      <c r="F12" s="49">
        <v>0.51538461538461533</v>
      </c>
      <c r="G12" s="49">
        <v>0.68834688346883466</v>
      </c>
      <c r="H12" s="50">
        <v>2.7200841503001998</v>
      </c>
      <c r="I12" s="50">
        <v>1.1687853604301</v>
      </c>
      <c r="J12" s="26">
        <v>2.0899200597958998E-6</v>
      </c>
      <c r="K12" s="11">
        <f t="shared" si="1"/>
        <v>5.6798703254934892</v>
      </c>
      <c r="M12" s="48" t="s">
        <v>117</v>
      </c>
      <c r="N12" s="16" t="s">
        <v>118</v>
      </c>
      <c r="O12" s="21">
        <v>1.1482845044731</v>
      </c>
      <c r="P12" s="13">
        <f t="shared" si="3"/>
        <v>2.2165017544784331</v>
      </c>
      <c r="Q12" s="49">
        <v>0.25769230769230766</v>
      </c>
      <c r="R12" s="49">
        <v>0.66395663956639561</v>
      </c>
      <c r="S12" s="51">
        <v>0.52821960813452995</v>
      </c>
      <c r="T12" s="51">
        <v>1.1762655867367999</v>
      </c>
      <c r="U12" s="52">
        <v>2.0740477284313E-3</v>
      </c>
      <c r="V12" s="11">
        <f t="shared" si="2"/>
        <v>2.6831812537541904</v>
      </c>
      <c r="X12" s="53"/>
    </row>
    <row r="13" spans="2:24" x14ac:dyDescent="0.25">
      <c r="B13" s="48" t="s">
        <v>117</v>
      </c>
      <c r="C13" s="16" t="s">
        <v>7</v>
      </c>
      <c r="D13" s="21">
        <v>-2.2412342849529998</v>
      </c>
      <c r="E13" s="31">
        <f t="shared" si="0"/>
        <v>0.21150529917907743</v>
      </c>
      <c r="F13" s="49">
        <v>0.22307692307692309</v>
      </c>
      <c r="G13" s="49">
        <v>0.18699186991869918</v>
      </c>
      <c r="H13" s="50">
        <v>1.5204826103311999</v>
      </c>
      <c r="I13" s="50">
        <v>0.31977967461367002</v>
      </c>
      <c r="J13" s="26">
        <v>2.6121343323901998E-5</v>
      </c>
      <c r="K13" s="11">
        <f t="shared" si="1"/>
        <v>4.5830044926666123</v>
      </c>
      <c r="M13" s="48" t="s">
        <v>117</v>
      </c>
      <c r="N13" s="16" t="s">
        <v>46</v>
      </c>
      <c r="O13" s="21">
        <v>1.1221393977592</v>
      </c>
      <c r="P13" s="13">
        <f t="shared" si="3"/>
        <v>2.1766951923571218</v>
      </c>
      <c r="Q13" s="49">
        <v>0.19230769230769232</v>
      </c>
      <c r="R13" s="49">
        <v>0.60704607046070458</v>
      </c>
      <c r="S13" s="51">
        <v>0.34062759776899998</v>
      </c>
      <c r="T13" s="51">
        <v>0.74802263067525998</v>
      </c>
      <c r="U13" s="52">
        <v>2.7848137416605001E-3</v>
      </c>
      <c r="V13" s="11">
        <f t="shared" si="2"/>
        <v>2.5552038466928133</v>
      </c>
      <c r="X13" s="53"/>
    </row>
    <row r="14" spans="2:24" x14ac:dyDescent="0.25">
      <c r="B14" s="48" t="s">
        <v>117</v>
      </c>
      <c r="C14" s="16" t="s">
        <v>79</v>
      </c>
      <c r="D14" s="21">
        <v>-1.2131719546009001</v>
      </c>
      <c r="E14" s="31">
        <f t="shared" si="0"/>
        <v>0.4313192603309382</v>
      </c>
      <c r="F14" s="49">
        <v>0.3</v>
      </c>
      <c r="G14" s="49">
        <v>0.3983739837398374</v>
      </c>
      <c r="H14" s="50">
        <v>0.90834026071731999</v>
      </c>
      <c r="I14" s="50">
        <v>0.39084182452782001</v>
      </c>
      <c r="J14" s="26">
        <v>5.9025706302400997E-5</v>
      </c>
      <c r="K14" s="11">
        <f t="shared" si="1"/>
        <v>4.2289588074444904</v>
      </c>
      <c r="M14" s="48" t="s">
        <v>117</v>
      </c>
      <c r="N14" s="16" t="s">
        <v>57</v>
      </c>
      <c r="O14" s="21">
        <v>1.0322009852830001</v>
      </c>
      <c r="P14" s="13">
        <f t="shared" si="3"/>
        <v>2.0451419549725478</v>
      </c>
      <c r="Q14" s="49">
        <v>0.2846153846153846</v>
      </c>
      <c r="R14" s="49">
        <v>0.67208672086720866</v>
      </c>
      <c r="S14" s="51">
        <v>0.49859981702417999</v>
      </c>
      <c r="T14" s="51">
        <v>1.0247910040251</v>
      </c>
      <c r="U14" s="52">
        <v>3.5662906805870999E-3</v>
      </c>
      <c r="V14" s="11">
        <f t="shared" si="2"/>
        <v>2.4477832613205015</v>
      </c>
      <c r="X14" s="53"/>
    </row>
    <row r="15" spans="2:24" x14ac:dyDescent="0.25">
      <c r="B15" s="48" t="s">
        <v>117</v>
      </c>
      <c r="C15" s="16" t="s">
        <v>76</v>
      </c>
      <c r="D15" s="21">
        <v>-1.2651885322911001</v>
      </c>
      <c r="E15" s="31">
        <f t="shared" si="0"/>
        <v>0.41604499478274781</v>
      </c>
      <c r="F15" s="49">
        <v>0.26538461538461539</v>
      </c>
      <c r="G15" s="49">
        <v>0.34146341463414637</v>
      </c>
      <c r="H15" s="50">
        <v>0.77505120072075995</v>
      </c>
      <c r="I15" s="50">
        <v>0.32164973119036</v>
      </c>
      <c r="J15" s="26">
        <v>6.4229664912862994E-5</v>
      </c>
      <c r="K15" s="11">
        <f t="shared" si="1"/>
        <v>4.1922643437008951</v>
      </c>
      <c r="M15" s="48" t="s">
        <v>117</v>
      </c>
      <c r="N15" s="16" t="s">
        <v>119</v>
      </c>
      <c r="O15" s="21">
        <v>1.1173732279454001</v>
      </c>
      <c r="P15" s="13">
        <f t="shared" si="3"/>
        <v>2.1695160030009921</v>
      </c>
      <c r="Q15" s="49">
        <v>0.18076923076923077</v>
      </c>
      <c r="R15" s="49">
        <v>0.56910569105691056</v>
      </c>
      <c r="S15" s="51">
        <v>0.30113454295519998</v>
      </c>
      <c r="T15" s="51">
        <v>0.66012997157092002</v>
      </c>
      <c r="U15" s="52">
        <v>3.7137220406487001E-3</v>
      </c>
      <c r="V15" s="11">
        <f t="shared" si="2"/>
        <v>2.4301906048315498</v>
      </c>
      <c r="X15" s="53"/>
    </row>
    <row r="16" spans="2:24" x14ac:dyDescent="0.25">
      <c r="B16" s="48" t="s">
        <v>117</v>
      </c>
      <c r="C16" s="16" t="s">
        <v>69</v>
      </c>
      <c r="D16" s="21">
        <v>-1.0545853585986</v>
      </c>
      <c r="E16" s="31">
        <f t="shared" si="0"/>
        <v>0.48143556987111918</v>
      </c>
      <c r="F16" s="49">
        <v>0.48076923076923078</v>
      </c>
      <c r="G16" s="49">
        <v>0.65853658536585369</v>
      </c>
      <c r="H16" s="50">
        <v>1.8068072577312</v>
      </c>
      <c r="I16" s="50">
        <v>0.86770625158329995</v>
      </c>
      <c r="J16" s="26">
        <v>1.2506382046581E-4</v>
      </c>
      <c r="K16" s="11">
        <f t="shared" si="1"/>
        <v>3.9028683085685398</v>
      </c>
      <c r="M16" s="48" t="s">
        <v>117</v>
      </c>
      <c r="N16" s="16" t="s">
        <v>59</v>
      </c>
      <c r="O16" s="21">
        <v>0.89290025752581004</v>
      </c>
      <c r="P16" s="13">
        <f t="shared" si="3"/>
        <v>1.856905320770464</v>
      </c>
      <c r="Q16" s="49">
        <v>0.52692307692307694</v>
      </c>
      <c r="R16" s="49">
        <v>0.85907859078590787</v>
      </c>
      <c r="S16" s="51">
        <v>1.1304886940448999</v>
      </c>
      <c r="T16" s="51">
        <v>2.1000735356207998</v>
      </c>
      <c r="U16" s="52">
        <v>5.7926043044622001E-3</v>
      </c>
      <c r="V16" s="11">
        <f t="shared" si="2"/>
        <v>2.2371261373490299</v>
      </c>
      <c r="X16" s="53"/>
    </row>
    <row r="17" spans="2:24" x14ac:dyDescent="0.25">
      <c r="B17" s="48" t="s">
        <v>117</v>
      </c>
      <c r="C17" s="16" t="s">
        <v>58</v>
      </c>
      <c r="D17" s="21">
        <v>-1.0611978079760001</v>
      </c>
      <c r="E17" s="31">
        <f t="shared" si="0"/>
        <v>0.4792340069474107</v>
      </c>
      <c r="F17" s="49">
        <v>0.55384615384615388</v>
      </c>
      <c r="G17" s="49">
        <v>0.6097560975609756</v>
      </c>
      <c r="H17" s="50">
        <v>1.7525043073622</v>
      </c>
      <c r="I17" s="50">
        <v>0.83778534635628998</v>
      </c>
      <c r="J17" s="26">
        <v>1.6749016302860999E-4</v>
      </c>
      <c r="K17" s="11">
        <f t="shared" si="1"/>
        <v>3.7760106947038272</v>
      </c>
      <c r="M17" s="48" t="s">
        <v>117</v>
      </c>
      <c r="N17" s="16" t="s">
        <v>104</v>
      </c>
      <c r="O17" s="21">
        <v>0.99169414153237001</v>
      </c>
      <c r="P17" s="13">
        <f t="shared" si="3"/>
        <v>1.9885187168748981</v>
      </c>
      <c r="Q17" s="49">
        <v>0.26153846153846155</v>
      </c>
      <c r="R17" s="49">
        <v>0.60433604336043356</v>
      </c>
      <c r="S17" s="51">
        <v>0.43936023480349001</v>
      </c>
      <c r="T17" s="51">
        <v>0.87892659104342996</v>
      </c>
      <c r="U17" s="52">
        <v>7.3122293829210004E-3</v>
      </c>
      <c r="V17" s="11">
        <f t="shared" si="2"/>
        <v>2.1359501933444802</v>
      </c>
      <c r="X17" s="53"/>
    </row>
    <row r="18" spans="2:24" x14ac:dyDescent="0.25">
      <c r="B18" s="48" t="s">
        <v>117</v>
      </c>
      <c r="C18" s="16" t="s">
        <v>49</v>
      </c>
      <c r="D18" s="21">
        <v>-1.1620245071474999</v>
      </c>
      <c r="E18" s="31">
        <f t="shared" si="0"/>
        <v>0.44688498985169445</v>
      </c>
      <c r="F18" s="49">
        <v>0.25769230769230766</v>
      </c>
      <c r="G18" s="49">
        <v>0.35772357723577236</v>
      </c>
      <c r="H18" s="50">
        <v>0.77998783257248006</v>
      </c>
      <c r="I18" s="50">
        <v>0.34783052326399999</v>
      </c>
      <c r="J18" s="26">
        <v>2.0289678547735001E-4</v>
      </c>
      <c r="K18" s="11">
        <f t="shared" si="1"/>
        <v>3.6927248335014382</v>
      </c>
      <c r="M18" s="48" t="s">
        <v>117</v>
      </c>
      <c r="N18" s="16" t="s">
        <v>48</v>
      </c>
      <c r="O18" s="21">
        <v>0.92018596479140002</v>
      </c>
      <c r="P18" s="13">
        <f t="shared" si="3"/>
        <v>1.8923592046693221</v>
      </c>
      <c r="Q18" s="49">
        <v>0.36153846153846153</v>
      </c>
      <c r="R18" s="49">
        <v>0.75067750677506773</v>
      </c>
      <c r="S18" s="51">
        <v>0.74543140961040999</v>
      </c>
      <c r="T18" s="51">
        <v>1.4137627719762</v>
      </c>
      <c r="U18" s="52">
        <v>9.6449454775445996E-3</v>
      </c>
      <c r="V18" s="11">
        <f t="shared" si="2"/>
        <v>2.0157002230608896</v>
      </c>
      <c r="X18" s="53"/>
    </row>
    <row r="19" spans="2:24" x14ac:dyDescent="0.25">
      <c r="B19" s="48" t="s">
        <v>117</v>
      </c>
      <c r="C19" s="16" t="s">
        <v>61</v>
      </c>
      <c r="D19" s="21">
        <v>-0.94121523501939997</v>
      </c>
      <c r="E19" s="31">
        <f t="shared" si="0"/>
        <v>0.52079401168542261</v>
      </c>
      <c r="F19" s="49">
        <v>0.89615384615384619</v>
      </c>
      <c r="G19" s="49">
        <v>0.98915989159891604</v>
      </c>
      <c r="H19" s="55">
        <v>14.34091552926</v>
      </c>
      <c r="I19" s="50">
        <v>7.4465652883722004</v>
      </c>
      <c r="J19" s="26">
        <v>2.6970676592196998E-4</v>
      </c>
      <c r="K19" s="11">
        <f t="shared" si="1"/>
        <v>3.5691081586056201</v>
      </c>
      <c r="M19" s="48" t="s">
        <v>117</v>
      </c>
      <c r="N19" s="16" t="s">
        <v>63</v>
      </c>
      <c r="O19" s="21">
        <v>0.82316989246279004</v>
      </c>
      <c r="P19" s="13">
        <f t="shared" si="3"/>
        <v>1.7692892107452403</v>
      </c>
      <c r="Q19" s="49">
        <v>0.41153846153846152</v>
      </c>
      <c r="R19" s="49">
        <v>0.88888888888888884</v>
      </c>
      <c r="S19" s="51">
        <v>1.2736510177449001</v>
      </c>
      <c r="T19" s="51">
        <v>2.2534181749091999</v>
      </c>
      <c r="U19" s="52">
        <v>1.3284085299822E-2</v>
      </c>
      <c r="V19" s="11">
        <f t="shared" si="2"/>
        <v>1.8766683443712235</v>
      </c>
      <c r="X19" s="53"/>
    </row>
    <row r="20" spans="2:24" x14ac:dyDescent="0.25">
      <c r="B20" s="48" t="s">
        <v>117</v>
      </c>
      <c r="C20" s="16" t="s">
        <v>74</v>
      </c>
      <c r="D20" s="21">
        <v>-1.2764543959981001</v>
      </c>
      <c r="E20" s="31">
        <f t="shared" si="0"/>
        <v>0.4128087923684523</v>
      </c>
      <c r="F20" s="49">
        <v>0.31538461538461537</v>
      </c>
      <c r="G20" s="49">
        <v>0.31707317073170732</v>
      </c>
      <c r="H20" s="50">
        <v>0.79479772812766003</v>
      </c>
      <c r="I20" s="50">
        <v>0.32725990092043</v>
      </c>
      <c r="J20" s="26">
        <v>3.0082130130796003E-4</v>
      </c>
      <c r="K20" s="11">
        <f t="shared" si="1"/>
        <v>3.5216914143803915</v>
      </c>
      <c r="M20" s="48" t="s">
        <v>117</v>
      </c>
      <c r="N20" s="16" t="s">
        <v>120</v>
      </c>
      <c r="O20" s="21">
        <v>1.0614935696422001</v>
      </c>
      <c r="P20" s="13">
        <f t="shared" si="3"/>
        <v>2.0870910930368174</v>
      </c>
      <c r="Q20" s="49">
        <v>0.18846153846153846</v>
      </c>
      <c r="R20" s="49">
        <v>0.45799457994579945</v>
      </c>
      <c r="S20" s="51">
        <v>0.33569096591726999</v>
      </c>
      <c r="T20" s="51">
        <v>0.70688138598812</v>
      </c>
      <c r="U20" s="52">
        <v>1.3901021427479E-2</v>
      </c>
      <c r="V20" s="11">
        <f t="shared" si="2"/>
        <v>1.8569532872264927</v>
      </c>
    </row>
    <row r="21" spans="2:24" x14ac:dyDescent="0.25">
      <c r="B21" s="48" t="s">
        <v>117</v>
      </c>
      <c r="C21" s="16" t="s">
        <v>60</v>
      </c>
      <c r="D21" s="21">
        <v>-1.1033951438316001</v>
      </c>
      <c r="E21" s="31">
        <f t="shared" si="0"/>
        <v>0.46541991727667215</v>
      </c>
      <c r="F21" s="49">
        <v>0.31538461538461537</v>
      </c>
      <c r="G21" s="49">
        <v>0.42547425474254741</v>
      </c>
      <c r="H21" s="50">
        <v>1.0268194251586999</v>
      </c>
      <c r="I21" s="50">
        <v>0.47686442705547999</v>
      </c>
      <c r="J21" s="26">
        <v>3.0648511178133002E-4</v>
      </c>
      <c r="K21" s="11">
        <f t="shared" si="1"/>
        <v>3.5135906174857241</v>
      </c>
      <c r="M21" s="48" t="s">
        <v>117</v>
      </c>
      <c r="N21" s="16" t="s">
        <v>10</v>
      </c>
      <c r="O21" s="21">
        <v>0.72934255073831</v>
      </c>
      <c r="P21" s="13">
        <f t="shared" si="3"/>
        <v>1.6578834068970094</v>
      </c>
      <c r="Q21" s="49">
        <v>0.68846153846153846</v>
      </c>
      <c r="R21" s="49">
        <v>0.964769647696477</v>
      </c>
      <c r="S21" s="51">
        <v>2.9175494243692</v>
      </c>
      <c r="T21" s="51">
        <v>4.8284860810088004</v>
      </c>
      <c r="U21" s="52">
        <v>2.7172292283163001E-2</v>
      </c>
      <c r="V21" s="11">
        <f t="shared" si="2"/>
        <v>1.5658737224972485</v>
      </c>
    </row>
    <row r="22" spans="2:24" x14ac:dyDescent="0.25">
      <c r="B22" s="48" t="s">
        <v>117</v>
      </c>
      <c r="C22" s="16" t="s">
        <v>78</v>
      </c>
      <c r="D22" s="21">
        <v>-0.94677103198884005</v>
      </c>
      <c r="E22" s="31">
        <f t="shared" si="0"/>
        <v>0.518792298513163</v>
      </c>
      <c r="F22" s="49">
        <v>0.7384615384615385</v>
      </c>
      <c r="G22" s="49">
        <v>0.92140921409214094</v>
      </c>
      <c r="H22" s="50">
        <v>4.7243566821004004</v>
      </c>
      <c r="I22" s="50">
        <v>2.4441639457313999</v>
      </c>
      <c r="J22" s="26">
        <v>3.5545045462366997E-4</v>
      </c>
      <c r="K22" s="11">
        <f t="shared" si="1"/>
        <v>3.4492209259696445</v>
      </c>
      <c r="M22" s="48" t="s">
        <v>117</v>
      </c>
      <c r="N22" s="16" t="s">
        <v>84</v>
      </c>
      <c r="O22" s="21">
        <v>0.83893953902331997</v>
      </c>
      <c r="P22" s="13">
        <f t="shared" si="3"/>
        <v>1.7887348390588371</v>
      </c>
      <c r="Q22" s="49">
        <v>0.2846153846153846</v>
      </c>
      <c r="R22" s="49">
        <v>0.64769647696476962</v>
      </c>
      <c r="S22" s="51">
        <v>0.51834634443107996</v>
      </c>
      <c r="T22" s="51">
        <v>0.93128817519069995</v>
      </c>
      <c r="U22" s="52">
        <v>3.0815511344028001E-2</v>
      </c>
      <c r="V22" s="11">
        <f t="shared" si="2"/>
        <v>1.511230621311622</v>
      </c>
    </row>
    <row r="23" spans="2:24" x14ac:dyDescent="0.25">
      <c r="B23" s="48" t="s">
        <v>117</v>
      </c>
      <c r="C23" s="16" t="s">
        <v>66</v>
      </c>
      <c r="D23" s="21">
        <v>-1.1044815659069001</v>
      </c>
      <c r="E23" s="31">
        <f t="shared" si="0"/>
        <v>0.46506956455573195</v>
      </c>
      <c r="F23" s="49">
        <v>0.3576923076923077</v>
      </c>
      <c r="G23" s="49">
        <v>0.41192411924119243</v>
      </c>
      <c r="H23" s="50">
        <v>0.94289668367938995</v>
      </c>
      <c r="I23" s="50">
        <v>0.43759323894502999</v>
      </c>
      <c r="J23" s="26">
        <v>8.2888340452614E-4</v>
      </c>
      <c r="K23" s="11">
        <f t="shared" si="1"/>
        <v>3.0815065554957748</v>
      </c>
      <c r="M23" s="48" t="s">
        <v>117</v>
      </c>
      <c r="N23" s="16" t="s">
        <v>75</v>
      </c>
      <c r="O23" s="21">
        <v>0.71280811333674998</v>
      </c>
      <c r="P23" s="13">
        <f t="shared" si="3"/>
        <v>1.6389912056051206</v>
      </c>
      <c r="Q23" s="49">
        <v>0.68461538461538463</v>
      </c>
      <c r="R23" s="49">
        <v>0.97831978319783197</v>
      </c>
      <c r="S23" s="51">
        <v>3.2236205991761002</v>
      </c>
      <c r="T23" s="51">
        <v>5.2735595462606</v>
      </c>
      <c r="U23" s="52">
        <v>3.3690556498615999E-2</v>
      </c>
      <c r="V23" s="11">
        <f t="shared" si="2"/>
        <v>1.4724918153091131</v>
      </c>
    </row>
    <row r="24" spans="2:24" x14ac:dyDescent="0.25">
      <c r="B24" s="48" t="s">
        <v>117</v>
      </c>
      <c r="C24" s="16" t="s">
        <v>90</v>
      </c>
      <c r="D24" s="21">
        <v>-1.0243548816663</v>
      </c>
      <c r="E24" s="31">
        <f t="shared" si="0"/>
        <v>0.49163008839933414</v>
      </c>
      <c r="F24" s="49">
        <v>0.36538461538461536</v>
      </c>
      <c r="G24" s="49">
        <v>0.48509485094850946</v>
      </c>
      <c r="H24" s="50">
        <v>1.1206154303414999</v>
      </c>
      <c r="I24" s="50">
        <v>0.54979663354632002</v>
      </c>
      <c r="J24" s="26">
        <v>9.7006673850701997E-4</v>
      </c>
      <c r="K24" s="11">
        <f t="shared" si="1"/>
        <v>3.013198386178825</v>
      </c>
      <c r="M24" s="48" t="s">
        <v>117</v>
      </c>
      <c r="N24" s="16" t="s">
        <v>82</v>
      </c>
      <c r="O24" s="21">
        <v>0.86073940361137002</v>
      </c>
      <c r="P24" s="13">
        <f t="shared" si="3"/>
        <v>1.8159687843741277</v>
      </c>
      <c r="Q24" s="49">
        <v>0.23461538461538461</v>
      </c>
      <c r="R24" s="49">
        <v>0.54471544715447151</v>
      </c>
      <c r="S24" s="51">
        <v>0.37518402073106999</v>
      </c>
      <c r="T24" s="51">
        <v>0.68631076364455001</v>
      </c>
      <c r="U24" s="52">
        <v>4.1131437601369003E-2</v>
      </c>
      <c r="V24" s="11">
        <f t="shared" si="2"/>
        <v>1.3858261110249657</v>
      </c>
    </row>
    <row r="25" spans="2:24" x14ac:dyDescent="0.25">
      <c r="B25" s="48" t="s">
        <v>117</v>
      </c>
      <c r="C25" s="16" t="s">
        <v>67</v>
      </c>
      <c r="D25" s="21">
        <v>-0.94168558844706995</v>
      </c>
      <c r="E25" s="31">
        <f t="shared" si="0"/>
        <v>0.52062424793430806</v>
      </c>
      <c r="F25" s="49">
        <v>0.4653846153846154</v>
      </c>
      <c r="G25" s="49">
        <v>0.62601626016260159</v>
      </c>
      <c r="H25" s="50">
        <v>1.7821240984725999</v>
      </c>
      <c r="I25" s="50">
        <v>0.92567800546064005</v>
      </c>
      <c r="J25" s="26">
        <v>1.0313286245228E-3</v>
      </c>
      <c r="K25" s="11">
        <f t="shared" si="1"/>
        <v>2.9866029282410254</v>
      </c>
      <c r="M25" s="48" t="s">
        <v>117</v>
      </c>
      <c r="N25" s="16" t="s">
        <v>68</v>
      </c>
      <c r="O25" s="21">
        <v>0.78453623389107996</v>
      </c>
      <c r="P25" s="13">
        <f t="shared" si="3"/>
        <v>1.7225385063374885</v>
      </c>
      <c r="Q25" s="49">
        <v>0.27692307692307694</v>
      </c>
      <c r="R25" s="49">
        <v>0.64227642276422769</v>
      </c>
      <c r="S25" s="51">
        <v>0.58745919035521998</v>
      </c>
      <c r="T25" s="51">
        <v>1.0154407211417</v>
      </c>
      <c r="U25" s="52">
        <v>4.5515888589294E-2</v>
      </c>
      <c r="V25" s="11">
        <f t="shared" si="2"/>
        <v>1.3418369742848701</v>
      </c>
    </row>
    <row r="26" spans="2:24" x14ac:dyDescent="0.25">
      <c r="B26" s="48" t="s">
        <v>117</v>
      </c>
      <c r="C26" s="16" t="s">
        <v>70</v>
      </c>
      <c r="D26" s="21">
        <v>-1.1152996041834999</v>
      </c>
      <c r="E26" s="31">
        <f t="shared" si="0"/>
        <v>0.46159528601200295</v>
      </c>
      <c r="F26" s="49">
        <v>0.29230769230769232</v>
      </c>
      <c r="G26" s="49">
        <v>0.32520325203252032</v>
      </c>
      <c r="H26" s="50">
        <v>0.66150866813108999</v>
      </c>
      <c r="I26" s="50">
        <v>0.30481922200016998</v>
      </c>
      <c r="J26" s="26">
        <v>1.0858089328819999E-3</v>
      </c>
      <c r="K26" s="11">
        <f t="shared" si="1"/>
        <v>2.9642465897521739</v>
      </c>
      <c r="M26" s="48" t="s">
        <v>117</v>
      </c>
      <c r="N26" s="16" t="s">
        <v>110</v>
      </c>
      <c r="O26" s="21">
        <v>0.66484623039627999</v>
      </c>
      <c r="P26" s="13">
        <f t="shared" si="3"/>
        <v>1.5853992844840459</v>
      </c>
      <c r="Q26" s="49">
        <v>0.89615384615384619</v>
      </c>
      <c r="R26" s="49">
        <v>0.99186991869918695</v>
      </c>
      <c r="S26" s="51">
        <v>6.1510432872488003</v>
      </c>
      <c r="T26" s="51">
        <v>9.7280343119318005</v>
      </c>
      <c r="U26" s="52">
        <v>4.7613189963546E-2</v>
      </c>
      <c r="V26" s="11">
        <f t="shared" si="2"/>
        <v>1.3222727209166705</v>
      </c>
    </row>
    <row r="27" spans="2:24" x14ac:dyDescent="0.25">
      <c r="B27" s="48" t="s">
        <v>117</v>
      </c>
      <c r="C27" s="16" t="s">
        <v>31</v>
      </c>
      <c r="D27" s="21">
        <v>-0.88774910176842003</v>
      </c>
      <c r="E27" s="31">
        <f t="shared" si="0"/>
        <v>0.54045668334574792</v>
      </c>
      <c r="F27" s="49">
        <v>0.61538461538461542</v>
      </c>
      <c r="G27" s="49">
        <v>0.81842818428184283</v>
      </c>
      <c r="H27" s="50">
        <v>3.1742542806589</v>
      </c>
      <c r="I27" s="50">
        <v>1.7111017676697</v>
      </c>
      <c r="J27" s="26">
        <v>1.1676145631249E-3</v>
      </c>
      <c r="K27" s="11">
        <f t="shared" si="1"/>
        <v>2.9327004968928785</v>
      </c>
      <c r="M27" s="48" t="s">
        <v>117</v>
      </c>
      <c r="N27" s="16" t="s">
        <v>121</v>
      </c>
      <c r="O27" s="21">
        <v>0.79288170503461997</v>
      </c>
      <c r="P27" s="13">
        <f t="shared" si="3"/>
        <v>1.732531646619804</v>
      </c>
      <c r="Q27" s="49">
        <v>0.26538461538461539</v>
      </c>
      <c r="R27" s="49">
        <v>0.6775067750677507</v>
      </c>
      <c r="S27" s="51">
        <v>0.53315623998624995</v>
      </c>
      <c r="T27" s="51">
        <v>0.92754806203731999</v>
      </c>
      <c r="U27" s="52">
        <v>4.7998250785021998E-2</v>
      </c>
      <c r="V27" s="11">
        <f t="shared" si="2"/>
        <v>1.3187745894630578</v>
      </c>
    </row>
    <row r="28" spans="2:24" x14ac:dyDescent="0.25">
      <c r="B28" s="48" t="s">
        <v>117</v>
      </c>
      <c r="C28" s="16" t="s">
        <v>22</v>
      </c>
      <c r="D28" s="21">
        <v>-0.94940166757755995</v>
      </c>
      <c r="E28" s="31">
        <f t="shared" si="0"/>
        <v>0.5178471854136435</v>
      </c>
      <c r="F28" s="49">
        <v>0.47692307692307695</v>
      </c>
      <c r="G28" s="49">
        <v>0.59078590785907859</v>
      </c>
      <c r="H28" s="50">
        <v>1.7228845162519</v>
      </c>
      <c r="I28" s="50">
        <v>0.89014693050355997</v>
      </c>
      <c r="J28" s="26">
        <v>1.5904358548552999E-3</v>
      </c>
      <c r="K28" s="11">
        <f t="shared" si="1"/>
        <v>2.7984838420826512</v>
      </c>
      <c r="M28" s="56" t="s">
        <v>122</v>
      </c>
      <c r="N28" s="16" t="s">
        <v>28</v>
      </c>
      <c r="O28" s="21">
        <v>2.0810679709033999</v>
      </c>
      <c r="P28" s="13">
        <f t="shared" si="3"/>
        <v>4.2312031980084495</v>
      </c>
      <c r="Q28" s="49">
        <v>0.12643678160919541</v>
      </c>
      <c r="R28" s="49">
        <v>0.578125</v>
      </c>
      <c r="S28" s="17">
        <v>0.55110833388146996</v>
      </c>
      <c r="T28" s="17">
        <v>2.3703307259502999</v>
      </c>
      <c r="U28" s="52">
        <v>4.8471771668723997E-2</v>
      </c>
      <c r="V28" s="27">
        <f t="shared" si="2"/>
        <v>1.3145111062956241</v>
      </c>
    </row>
    <row r="29" spans="2:24" x14ac:dyDescent="0.25">
      <c r="B29" s="48" t="s">
        <v>117</v>
      </c>
      <c r="C29" s="16" t="s">
        <v>71</v>
      </c>
      <c r="D29" s="21">
        <v>-1.0139489342732</v>
      </c>
      <c r="E29" s="31">
        <f t="shared" si="0"/>
        <v>0.49518896339682461</v>
      </c>
      <c r="F29" s="49">
        <v>0.27692307692307694</v>
      </c>
      <c r="G29" s="49">
        <v>0.38753387533875339</v>
      </c>
      <c r="H29" s="50">
        <v>0.76024130516557997</v>
      </c>
      <c r="I29" s="50">
        <v>0.37588137191431997</v>
      </c>
      <c r="J29" s="26">
        <v>1.9309954153660001E-3</v>
      </c>
      <c r="K29" s="11">
        <f t="shared" si="1"/>
        <v>2.714218757335888</v>
      </c>
      <c r="M29" s="56" t="s">
        <v>122</v>
      </c>
      <c r="N29" s="16" t="s">
        <v>21</v>
      </c>
      <c r="O29" s="21">
        <v>1.9078830736506001</v>
      </c>
      <c r="P29" s="13">
        <f t="shared" si="3"/>
        <v>3.7525806376389683</v>
      </c>
      <c r="Q29" s="49">
        <v>0.17241379310344829</v>
      </c>
      <c r="R29" s="49">
        <v>0.640625</v>
      </c>
      <c r="S29" s="17">
        <v>0.38153653884102001</v>
      </c>
      <c r="T29" s="17">
        <v>1.4681899272676999</v>
      </c>
      <c r="U29" s="52">
        <v>4.1987428333747001E-3</v>
      </c>
      <c r="V29" s="27">
        <f t="shared" si="2"/>
        <v>2.3768807244252965</v>
      </c>
    </row>
    <row r="30" spans="2:24" x14ac:dyDescent="0.25">
      <c r="B30" s="48" t="s">
        <v>117</v>
      </c>
      <c r="C30" s="16" t="s">
        <v>27</v>
      </c>
      <c r="D30" s="21">
        <v>-1.0842321341371</v>
      </c>
      <c r="E30" s="31">
        <f t="shared" si="0"/>
        <v>0.47164323047341827</v>
      </c>
      <c r="F30" s="49">
        <v>0.3576923076923077</v>
      </c>
      <c r="G30" s="49">
        <v>0.40379403794037938</v>
      </c>
      <c r="H30" s="50">
        <v>1.4069400777415</v>
      </c>
      <c r="I30" s="50">
        <v>0.66200002814761005</v>
      </c>
      <c r="J30" s="26">
        <v>2.0434817150088999E-3</v>
      </c>
      <c r="K30" s="11">
        <f t="shared" si="1"/>
        <v>2.6896292439843252</v>
      </c>
      <c r="M30" s="56" t="s">
        <v>122</v>
      </c>
      <c r="N30" s="16" t="s">
        <v>40</v>
      </c>
      <c r="O30" s="21">
        <v>1.7352558892851999</v>
      </c>
      <c r="P30" s="13">
        <f t="shared" si="3"/>
        <v>3.3293854160290737</v>
      </c>
      <c r="Q30" s="49">
        <v>0.39080459770114945</v>
      </c>
      <c r="R30" s="49">
        <v>0.96875</v>
      </c>
      <c r="S30" s="17">
        <v>0.66415619724177</v>
      </c>
      <c r="T30" s="17">
        <v>2.2376629614382</v>
      </c>
      <c r="U30" s="52">
        <v>2.7244793494323001E-6</v>
      </c>
      <c r="V30" s="27">
        <f t="shared" si="2"/>
        <v>5.564716479542434</v>
      </c>
    </row>
    <row r="31" spans="2:24" x14ac:dyDescent="0.25">
      <c r="B31" s="48" t="s">
        <v>117</v>
      </c>
      <c r="C31" s="16" t="s">
        <v>92</v>
      </c>
      <c r="D31" s="21">
        <v>-1.0549990939156999</v>
      </c>
      <c r="E31" s="31">
        <f t="shared" si="0"/>
        <v>0.4812975238295838</v>
      </c>
      <c r="F31" s="49">
        <v>0.3</v>
      </c>
      <c r="G31" s="49">
        <v>0.33333333333333331</v>
      </c>
      <c r="H31" s="50">
        <v>0.66150866813108999</v>
      </c>
      <c r="I31" s="50">
        <v>0.31790961803699003</v>
      </c>
      <c r="J31" s="26">
        <v>2.8157251969352999E-3</v>
      </c>
      <c r="K31" s="11">
        <f t="shared" si="1"/>
        <v>2.5504097327963424</v>
      </c>
      <c r="M31" s="56" t="s">
        <v>122</v>
      </c>
      <c r="N31" s="16" t="s">
        <v>6</v>
      </c>
      <c r="O31" s="21">
        <v>1.6646193449277999</v>
      </c>
      <c r="P31" s="13">
        <f t="shared" si="3"/>
        <v>3.1702999524673858</v>
      </c>
      <c r="Q31" s="49">
        <v>0.71264367816091956</v>
      </c>
      <c r="R31" s="49">
        <v>0.90625</v>
      </c>
      <c r="S31" s="18">
        <v>25.831436777829001</v>
      </c>
      <c r="T31" s="18">
        <v>81.502229998627996</v>
      </c>
      <c r="U31" s="52">
        <v>1.2054643989739999E-3</v>
      </c>
      <c r="V31" s="27">
        <f t="shared" si="2"/>
        <v>2.9188456111326078</v>
      </c>
    </row>
    <row r="32" spans="2:24" x14ac:dyDescent="0.25">
      <c r="B32" s="48" t="s">
        <v>117</v>
      </c>
      <c r="C32" s="16" t="s">
        <v>80</v>
      </c>
      <c r="D32" s="21">
        <v>-0.88807091074474998</v>
      </c>
      <c r="E32" s="31">
        <f t="shared" si="0"/>
        <v>0.54033614199035185</v>
      </c>
      <c r="F32" s="49">
        <v>0.46153846153846156</v>
      </c>
      <c r="G32" s="49">
        <v>0.62601626016260159</v>
      </c>
      <c r="H32" s="50">
        <v>1.8314904169898001</v>
      </c>
      <c r="I32" s="50">
        <v>0.98738987249134003</v>
      </c>
      <c r="J32" s="26">
        <v>3.5198489907209999E-3</v>
      </c>
      <c r="K32" s="11">
        <f t="shared" si="1"/>
        <v>2.4534759683126026</v>
      </c>
      <c r="M32" s="56" t="s">
        <v>122</v>
      </c>
      <c r="N32" s="16" t="s">
        <v>41</v>
      </c>
      <c r="O32" s="21">
        <v>1.4753694758078</v>
      </c>
      <c r="P32" s="13">
        <f t="shared" si="3"/>
        <v>2.7805484500643325</v>
      </c>
      <c r="Q32" s="49">
        <v>0.50574712643678166</v>
      </c>
      <c r="R32" s="49">
        <v>0.953125</v>
      </c>
      <c r="S32" s="17">
        <v>1.3000504286435</v>
      </c>
      <c r="T32" s="17">
        <v>3.6262522299986002</v>
      </c>
      <c r="U32" s="52">
        <v>8.8766556671421995E-5</v>
      </c>
      <c r="V32" s="27">
        <f t="shared" si="2"/>
        <v>4.0517506264372072</v>
      </c>
    </row>
    <row r="33" spans="2:22" x14ac:dyDescent="0.25">
      <c r="B33" s="48" t="s">
        <v>117</v>
      </c>
      <c r="C33" s="16" t="s">
        <v>62</v>
      </c>
      <c r="D33" s="21">
        <v>-0.98565988984176001</v>
      </c>
      <c r="E33" s="31">
        <f t="shared" si="0"/>
        <v>0.50499468544429227</v>
      </c>
      <c r="F33" s="49">
        <v>0.28846153846153844</v>
      </c>
      <c r="G33" s="49">
        <v>0.36856368563685638</v>
      </c>
      <c r="H33" s="50">
        <v>0.76024130516557997</v>
      </c>
      <c r="I33" s="50">
        <v>0.38336159822107002</v>
      </c>
      <c r="J33" s="26">
        <v>3.6883116465795999E-3</v>
      </c>
      <c r="K33" s="11">
        <f t="shared" si="1"/>
        <v>2.43317239003935</v>
      </c>
      <c r="M33" s="56" t="s">
        <v>122</v>
      </c>
      <c r="N33" s="16" t="s">
        <v>123</v>
      </c>
      <c r="O33" s="21">
        <v>1.3002827692497001</v>
      </c>
      <c r="P33" s="13">
        <f t="shared" si="3"/>
        <v>2.4627714843426798</v>
      </c>
      <c r="Q33" s="49">
        <v>0.28735632183908044</v>
      </c>
      <c r="R33" s="49">
        <v>0.6875</v>
      </c>
      <c r="S33" s="17">
        <v>0.48045341928127999</v>
      </c>
      <c r="T33" s="17">
        <v>1.2028543982433999</v>
      </c>
      <c r="U33" s="52">
        <v>2.1215095794584998E-2</v>
      </c>
      <c r="V33" s="27">
        <f t="shared" si="2"/>
        <v>1.6733550028808331</v>
      </c>
    </row>
    <row r="34" spans="2:22" x14ac:dyDescent="0.25">
      <c r="B34" s="48" t="s">
        <v>117</v>
      </c>
      <c r="C34" s="16" t="s">
        <v>99</v>
      </c>
      <c r="D34" s="21">
        <v>-0.95608594250640999</v>
      </c>
      <c r="E34" s="31">
        <f t="shared" si="0"/>
        <v>0.51545345250516084</v>
      </c>
      <c r="F34" s="49">
        <v>0.33846153846153848</v>
      </c>
      <c r="G34" s="49">
        <v>0.43631436314363142</v>
      </c>
      <c r="H34" s="50">
        <v>1.1996015399691</v>
      </c>
      <c r="I34" s="50">
        <v>0.61711867030709</v>
      </c>
      <c r="J34" s="26">
        <v>4.9234170018029001E-3</v>
      </c>
      <c r="K34" s="11">
        <f t="shared" si="1"/>
        <v>2.3077333789515411</v>
      </c>
      <c r="M34" s="56" t="s">
        <v>122</v>
      </c>
      <c r="N34" s="16" t="s">
        <v>42</v>
      </c>
      <c r="O34" s="21">
        <v>1.2458038292083</v>
      </c>
      <c r="P34" s="13">
        <f t="shared" si="3"/>
        <v>2.371506510751165</v>
      </c>
      <c r="Q34" s="49">
        <v>0.42528735632183906</v>
      </c>
      <c r="R34" s="49">
        <v>0.75</v>
      </c>
      <c r="S34" s="17">
        <v>0.72068012892192002</v>
      </c>
      <c r="T34" s="17">
        <v>1.7246809386579001</v>
      </c>
      <c r="U34" s="52">
        <v>8.0245552953664007E-3</v>
      </c>
      <c r="V34" s="27">
        <f t="shared" si="2"/>
        <v>2.095579025978525</v>
      </c>
    </row>
    <row r="35" spans="2:22" x14ac:dyDescent="0.25">
      <c r="B35" s="48" t="s">
        <v>117</v>
      </c>
      <c r="C35" s="16" t="s">
        <v>93</v>
      </c>
      <c r="D35" s="21">
        <v>-0.83804055862986004</v>
      </c>
      <c r="E35" s="31">
        <f t="shared" si="0"/>
        <v>0.55940282374930461</v>
      </c>
      <c r="F35" s="49">
        <v>0.46153846153846156</v>
      </c>
      <c r="G35" s="49">
        <v>0.68021680216802172</v>
      </c>
      <c r="H35" s="50">
        <v>1.594532088107</v>
      </c>
      <c r="I35" s="50">
        <v>0.89014693050355997</v>
      </c>
      <c r="J35" s="26">
        <v>5.6033950755172996E-3</v>
      </c>
      <c r="K35" s="11">
        <f t="shared" si="1"/>
        <v>2.251548755888984</v>
      </c>
      <c r="M35" s="56" t="s">
        <v>122</v>
      </c>
      <c r="N35" s="16" t="s">
        <v>25</v>
      </c>
      <c r="O35" s="21">
        <v>1.2296540892150001</v>
      </c>
      <c r="P35" s="13">
        <f t="shared" si="3"/>
        <v>2.3451075514478608</v>
      </c>
      <c r="Q35" s="49">
        <v>0.20689655172413793</v>
      </c>
      <c r="R35" s="49">
        <v>0.703125</v>
      </c>
      <c r="S35" s="17">
        <v>0.45219145344120998</v>
      </c>
      <c r="T35" s="17">
        <v>1.0790311513654001</v>
      </c>
      <c r="U35" s="52">
        <v>4.3178688382479E-2</v>
      </c>
      <c r="V35" s="27">
        <f t="shared" si="2"/>
        <v>1.3647305541486918</v>
      </c>
    </row>
    <row r="36" spans="2:22" x14ac:dyDescent="0.25">
      <c r="B36" s="48" t="s">
        <v>117</v>
      </c>
      <c r="C36" s="16" t="s">
        <v>83</v>
      </c>
      <c r="D36" s="21">
        <v>-0.94324359047647999</v>
      </c>
      <c r="E36" s="31">
        <f t="shared" si="0"/>
        <v>0.5200623164187379</v>
      </c>
      <c r="F36" s="49">
        <v>0.3576923076923077</v>
      </c>
      <c r="G36" s="49">
        <v>0.44444444444444442</v>
      </c>
      <c r="H36" s="50">
        <v>0.97251647478974002</v>
      </c>
      <c r="I36" s="50">
        <v>0.50491527570579997</v>
      </c>
      <c r="J36" s="26">
        <v>6.3913199301923003E-3</v>
      </c>
      <c r="K36" s="11">
        <f t="shared" si="1"/>
        <v>2.1944094424358762</v>
      </c>
      <c r="M36" s="56" t="s">
        <v>122</v>
      </c>
      <c r="N36" s="16" t="s">
        <v>73</v>
      </c>
      <c r="O36" s="21">
        <v>1.0684992974003999</v>
      </c>
      <c r="P36" s="13">
        <f t="shared" si="3"/>
        <v>2.0972506557663508</v>
      </c>
      <c r="Q36" s="49">
        <v>0.50574712643678166</v>
      </c>
      <c r="R36" s="49">
        <v>0.9375</v>
      </c>
      <c r="S36" s="17">
        <v>1.0456927360827999</v>
      </c>
      <c r="T36" s="17">
        <v>2.2022848909016002</v>
      </c>
      <c r="U36" s="52">
        <v>1.3757714202222E-2</v>
      </c>
      <c r="V36" s="27">
        <f t="shared" si="2"/>
        <v>1.8614537166691718</v>
      </c>
    </row>
    <row r="37" spans="2:22" x14ac:dyDescent="0.25">
      <c r="B37" s="48" t="s">
        <v>117</v>
      </c>
      <c r="C37" s="16" t="s">
        <v>65</v>
      </c>
      <c r="D37" s="21">
        <v>-0.9451214761433</v>
      </c>
      <c r="E37" s="31">
        <f t="shared" si="0"/>
        <v>0.51938581708229414</v>
      </c>
      <c r="F37" s="49">
        <v>0.31153846153846154</v>
      </c>
      <c r="G37" s="49">
        <v>0.37127371273712739</v>
      </c>
      <c r="H37" s="50">
        <v>0.68125519553798997</v>
      </c>
      <c r="I37" s="50">
        <v>0.35344069299406</v>
      </c>
      <c r="J37" s="26">
        <v>7.5059466069979999E-3</v>
      </c>
      <c r="K37" s="11">
        <f t="shared" si="1"/>
        <v>2.1245945292339696</v>
      </c>
      <c r="M37" s="56" t="s">
        <v>122</v>
      </c>
      <c r="N37" s="16" t="s">
        <v>54</v>
      </c>
      <c r="O37" s="21">
        <v>1.0403024055697001</v>
      </c>
      <c r="P37" s="13">
        <f t="shared" si="3"/>
        <v>2.0566587075901599</v>
      </c>
      <c r="Q37" s="49">
        <v>0.81609195402298851</v>
      </c>
      <c r="R37" s="49">
        <v>0.984375</v>
      </c>
      <c r="S37" s="17">
        <v>2.6142318402070002</v>
      </c>
      <c r="T37" s="17">
        <v>5.3686222039247999</v>
      </c>
      <c r="U37" s="52">
        <v>4.1987428333747001E-3</v>
      </c>
      <c r="V37" s="27">
        <f t="shared" si="2"/>
        <v>2.3768807244252965</v>
      </c>
    </row>
    <row r="38" spans="2:22" x14ac:dyDescent="0.25">
      <c r="B38" s="48" t="s">
        <v>117</v>
      </c>
      <c r="C38" s="16" t="s">
        <v>124</v>
      </c>
      <c r="D38" s="21">
        <v>-0.94306905683957998</v>
      </c>
      <c r="E38" s="31">
        <f t="shared" si="0"/>
        <v>0.52012523606260774</v>
      </c>
      <c r="F38" s="49">
        <v>0.26923076923076922</v>
      </c>
      <c r="G38" s="49">
        <v>0.34146341463414637</v>
      </c>
      <c r="H38" s="50">
        <v>0.59733245405866997</v>
      </c>
      <c r="I38" s="50">
        <v>0.31042939173022999</v>
      </c>
      <c r="J38" s="26">
        <v>9.3326854727700005E-3</v>
      </c>
      <c r="K38" s="11">
        <f t="shared" si="1"/>
        <v>2.0299933703810153</v>
      </c>
      <c r="M38" s="56" t="s">
        <v>122</v>
      </c>
      <c r="N38" s="16" t="s">
        <v>45</v>
      </c>
      <c r="O38" s="21">
        <v>1.0106183813198999</v>
      </c>
      <c r="P38" s="13">
        <f t="shared" si="3"/>
        <v>2.0147745063822806</v>
      </c>
      <c r="Q38" s="49">
        <v>0.55172413793103448</v>
      </c>
      <c r="R38" s="49">
        <v>0.984375</v>
      </c>
      <c r="S38" s="17">
        <v>1.2435264969633</v>
      </c>
      <c r="T38" s="17">
        <v>2.5118430080966001</v>
      </c>
      <c r="U38" s="52">
        <v>1.6561668420816002E-2</v>
      </c>
      <c r="V38" s="27">
        <f t="shared" si="2"/>
        <v>1.7808959145647076</v>
      </c>
    </row>
    <row r="39" spans="2:22" x14ac:dyDescent="0.25">
      <c r="B39" s="48" t="s">
        <v>117</v>
      </c>
      <c r="C39" s="16" t="s">
        <v>85</v>
      </c>
      <c r="D39" s="21">
        <v>-0.97519289079069005</v>
      </c>
      <c r="E39" s="31">
        <f t="shared" si="0"/>
        <v>0.50867183121209092</v>
      </c>
      <c r="F39" s="49">
        <v>0.22692307692307692</v>
      </c>
      <c r="G39" s="49">
        <v>0.33333333333333331</v>
      </c>
      <c r="H39" s="50">
        <v>0.60720571776211996</v>
      </c>
      <c r="I39" s="50">
        <v>0.30855933515355</v>
      </c>
      <c r="J39" s="26">
        <v>1.017698319299E-2</v>
      </c>
      <c r="K39" s="11">
        <f t="shared" si="1"/>
        <v>1.9923809427074888</v>
      </c>
      <c r="M39" s="56" t="s">
        <v>122</v>
      </c>
      <c r="N39" s="16" t="s">
        <v>59</v>
      </c>
      <c r="O39" s="21">
        <v>0.95224622890453003</v>
      </c>
      <c r="P39" s="13">
        <f t="shared" si="3"/>
        <v>1.9348828630618298</v>
      </c>
      <c r="Q39" s="49">
        <v>0.58620689655172409</v>
      </c>
      <c r="R39" s="49">
        <v>0.96875</v>
      </c>
      <c r="S39" s="17">
        <v>1.3000504286435</v>
      </c>
      <c r="T39" s="17">
        <v>2.5206875257307999</v>
      </c>
      <c r="U39" s="52">
        <v>3.106816474778E-2</v>
      </c>
      <c r="V39" s="27">
        <f t="shared" si="2"/>
        <v>1.5076844005413845</v>
      </c>
    </row>
    <row r="40" spans="2:22" x14ac:dyDescent="0.25">
      <c r="B40" s="48" t="s">
        <v>117</v>
      </c>
      <c r="C40" s="16" t="s">
        <v>100</v>
      </c>
      <c r="D40" s="21">
        <v>-0.89080070350032003</v>
      </c>
      <c r="E40" s="31">
        <f t="shared" si="0"/>
        <v>0.53931471261040875</v>
      </c>
      <c r="F40" s="49">
        <v>0.36153846153846153</v>
      </c>
      <c r="G40" s="49">
        <v>0.43089430894308944</v>
      </c>
      <c r="H40" s="50">
        <v>0.91327689256904998</v>
      </c>
      <c r="I40" s="50">
        <v>0.49182487966897998</v>
      </c>
      <c r="J40" s="26">
        <v>1.0929581971383001E-2</v>
      </c>
      <c r="K40" s="11">
        <f t="shared" si="1"/>
        <v>1.9613964483882167</v>
      </c>
      <c r="M40" s="57" t="s">
        <v>125</v>
      </c>
      <c r="N40" s="16" t="s">
        <v>40</v>
      </c>
      <c r="O40" s="21">
        <v>1.8609556552652</v>
      </c>
      <c r="P40" s="13">
        <f t="shared" si="3"/>
        <v>3.6324820160159925</v>
      </c>
      <c r="Q40" s="49">
        <v>0.64150943396226412</v>
      </c>
      <c r="R40" s="49">
        <v>1</v>
      </c>
      <c r="S40" s="10">
        <v>1.0512710871232001</v>
      </c>
      <c r="T40" s="10">
        <v>3.9177028261319</v>
      </c>
      <c r="U40" s="58">
        <v>2.1569479144576002E-5</v>
      </c>
      <c r="V40" s="27">
        <f t="shared" si="2"/>
        <v>4.6661603420262292</v>
      </c>
    </row>
    <row r="41" spans="2:22" x14ac:dyDescent="0.25">
      <c r="B41" s="48" t="s">
        <v>117</v>
      </c>
      <c r="C41" s="16" t="s">
        <v>32</v>
      </c>
      <c r="D41" s="21">
        <v>-0.71415417033702</v>
      </c>
      <c r="E41" s="31">
        <f t="shared" si="0"/>
        <v>0.60956240405223128</v>
      </c>
      <c r="F41" s="49">
        <v>0.92692307692307696</v>
      </c>
      <c r="G41" s="49">
        <v>0.97289972899728994</v>
      </c>
      <c r="H41" s="55">
        <v>11.196281039711</v>
      </c>
      <c r="I41" s="50">
        <v>6.8051358825681998</v>
      </c>
      <c r="J41" s="26">
        <v>1.1398407095856E-2</v>
      </c>
      <c r="K41" s="11">
        <f t="shared" si="1"/>
        <v>1.9431558361912269</v>
      </c>
      <c r="M41" s="57" t="s">
        <v>125</v>
      </c>
      <c r="N41" s="16" t="s">
        <v>41</v>
      </c>
      <c r="O41" s="21">
        <v>1.6658774735196</v>
      </c>
      <c r="P41" s="13">
        <f t="shared" si="3"/>
        <v>3.1730658763756061</v>
      </c>
      <c r="Q41" s="49">
        <v>0.77358490566037741</v>
      </c>
      <c r="R41" s="49">
        <v>1</v>
      </c>
      <c r="S41" s="10">
        <v>1.4304180365774</v>
      </c>
      <c r="T41" s="10">
        <v>4.6432033494895997</v>
      </c>
      <c r="U41" s="58">
        <v>3.7385105325217998E-4</v>
      </c>
      <c r="V41" s="27">
        <f t="shared" si="2"/>
        <v>3.4273013914758668</v>
      </c>
    </row>
    <row r="42" spans="2:22" x14ac:dyDescent="0.25">
      <c r="B42" s="48" t="s">
        <v>117</v>
      </c>
      <c r="C42" s="16" t="s">
        <v>88</v>
      </c>
      <c r="D42" s="21">
        <v>-0.79017617013632002</v>
      </c>
      <c r="E42" s="31">
        <f t="shared" si="0"/>
        <v>0.57827347360705905</v>
      </c>
      <c r="F42" s="49">
        <v>0.44230769230769229</v>
      </c>
      <c r="G42" s="49">
        <v>0.62330623306233057</v>
      </c>
      <c r="H42" s="50">
        <v>1.4612430281105</v>
      </c>
      <c r="I42" s="50">
        <v>0.84339551608635999</v>
      </c>
      <c r="J42" s="26">
        <v>1.2989008967101E-2</v>
      </c>
      <c r="K42" s="11">
        <f t="shared" si="1"/>
        <v>1.8864239833794967</v>
      </c>
      <c r="M42" s="57" t="s">
        <v>125</v>
      </c>
      <c r="N42" s="16" t="s">
        <v>64</v>
      </c>
      <c r="O42" s="21">
        <v>1.5979828096729001</v>
      </c>
      <c r="P42" s="13">
        <f t="shared" si="3"/>
        <v>3.0271975153739716</v>
      </c>
      <c r="Q42" s="49">
        <v>0.39622641509433965</v>
      </c>
      <c r="R42" s="49">
        <v>0.875</v>
      </c>
      <c r="S42" s="10">
        <v>0.72382599441266005</v>
      </c>
      <c r="T42" s="10">
        <v>2.249051622409</v>
      </c>
      <c r="U42" s="58">
        <v>1.2714188154839001E-2</v>
      </c>
      <c r="V42" s="27">
        <f t="shared" si="2"/>
        <v>1.8957113658170233</v>
      </c>
    </row>
    <row r="43" spans="2:22" x14ac:dyDescent="0.25">
      <c r="B43" s="48" t="s">
        <v>117</v>
      </c>
      <c r="C43" s="16" t="s">
        <v>91</v>
      </c>
      <c r="D43" s="21">
        <v>-0.81526130799301999</v>
      </c>
      <c r="E43" s="31">
        <f t="shared" si="0"/>
        <v>0.56830554301160041</v>
      </c>
      <c r="F43" s="49">
        <v>0.4</v>
      </c>
      <c r="G43" s="49">
        <v>0.53116531165311653</v>
      </c>
      <c r="H43" s="50">
        <v>1.1304886940448999</v>
      </c>
      <c r="I43" s="50">
        <v>0.64142940580403995</v>
      </c>
      <c r="J43" s="26">
        <v>1.3541819108126E-2</v>
      </c>
      <c r="K43" s="11">
        <f t="shared" si="1"/>
        <v>1.8683229918136941</v>
      </c>
      <c r="M43" s="57" t="s">
        <v>125</v>
      </c>
      <c r="N43" s="16" t="s">
        <v>24</v>
      </c>
      <c r="O43" s="21">
        <v>1.1709563581506</v>
      </c>
      <c r="P43" s="13">
        <f t="shared" si="3"/>
        <v>2.2516090595629557</v>
      </c>
      <c r="Q43" s="49">
        <v>0.90566037735849059</v>
      </c>
      <c r="R43" s="49">
        <v>1</v>
      </c>
      <c r="S43" s="10">
        <v>6.7040074244410999</v>
      </c>
      <c r="T43" s="12">
        <v>15.380611095183999</v>
      </c>
      <c r="U43" s="58">
        <v>1.6769950720412999E-2</v>
      </c>
      <c r="V43" s="27">
        <f t="shared" si="2"/>
        <v>1.7754682135945195</v>
      </c>
    </row>
    <row r="44" spans="2:22" x14ac:dyDescent="0.25">
      <c r="B44" s="48" t="s">
        <v>117</v>
      </c>
      <c r="C44" s="16" t="s">
        <v>12</v>
      </c>
      <c r="D44" s="21">
        <v>-0.95715177051752998</v>
      </c>
      <c r="E44" s="31">
        <f t="shared" si="0"/>
        <v>0.51507278865973904</v>
      </c>
      <c r="F44" s="49">
        <v>0.31153846153846154</v>
      </c>
      <c r="G44" s="49">
        <v>0.31978319783197834</v>
      </c>
      <c r="H44" s="50">
        <v>0.88365710145870002</v>
      </c>
      <c r="I44" s="50">
        <v>0.45442374813522002</v>
      </c>
      <c r="J44" s="26">
        <v>1.4490302453810999E-2</v>
      </c>
      <c r="K44" s="11">
        <f t="shared" si="1"/>
        <v>1.8389225494735961</v>
      </c>
      <c r="O44" s="59"/>
      <c r="P44" s="60"/>
      <c r="Q44" s="60"/>
      <c r="R44" s="60"/>
      <c r="S44" s="61"/>
      <c r="T44" s="61"/>
      <c r="U44" s="52"/>
    </row>
    <row r="45" spans="2:22" x14ac:dyDescent="0.25">
      <c r="B45" s="48" t="s">
        <v>117</v>
      </c>
      <c r="C45" s="16" t="s">
        <v>86</v>
      </c>
      <c r="D45" s="21">
        <v>-0.81367530621786999</v>
      </c>
      <c r="E45" s="31">
        <f t="shared" si="0"/>
        <v>0.56893064338889021</v>
      </c>
      <c r="F45" s="49">
        <v>0.36538461538461536</v>
      </c>
      <c r="G45" s="49">
        <v>0.44986449864498645</v>
      </c>
      <c r="H45" s="50">
        <v>0.90834026071731999</v>
      </c>
      <c r="I45" s="50">
        <v>0.51613561516592998</v>
      </c>
      <c r="J45" s="26">
        <v>1.5555304838937E-2</v>
      </c>
      <c r="K45" s="11">
        <f t="shared" si="1"/>
        <v>1.8081214735574656</v>
      </c>
      <c r="O45" s="59"/>
      <c r="P45" s="60"/>
      <c r="Q45" s="60"/>
      <c r="R45" s="60"/>
      <c r="S45" s="61"/>
      <c r="T45" s="61"/>
      <c r="U45" s="52"/>
    </row>
    <row r="46" spans="2:22" x14ac:dyDescent="0.25">
      <c r="B46" s="48" t="s">
        <v>117</v>
      </c>
      <c r="C46" s="16" t="s">
        <v>23</v>
      </c>
      <c r="D46" s="21">
        <v>-0.79551869683474996</v>
      </c>
      <c r="E46" s="31">
        <f t="shared" si="0"/>
        <v>0.57613599611180066</v>
      </c>
      <c r="F46" s="49">
        <v>0.41538461538461541</v>
      </c>
      <c r="G46" s="49">
        <v>0.55555555555555558</v>
      </c>
      <c r="H46" s="50">
        <v>1.2094748036725</v>
      </c>
      <c r="I46" s="50">
        <v>0.69566104652798999</v>
      </c>
      <c r="J46" s="26">
        <v>1.5555304838937E-2</v>
      </c>
      <c r="K46" s="11">
        <f t="shared" si="1"/>
        <v>1.8081214735574656</v>
      </c>
      <c r="O46" s="59"/>
      <c r="P46" s="60"/>
      <c r="Q46" s="60"/>
      <c r="R46" s="60"/>
      <c r="S46" s="61"/>
      <c r="T46" s="61"/>
      <c r="U46" s="52"/>
    </row>
    <row r="47" spans="2:22" x14ac:dyDescent="0.25">
      <c r="B47" s="48" t="s">
        <v>117</v>
      </c>
      <c r="C47" s="16" t="s">
        <v>101</v>
      </c>
      <c r="D47" s="21">
        <v>-0.92328301461561002</v>
      </c>
      <c r="E47" s="31">
        <f t="shared" si="0"/>
        <v>0.52730770602168009</v>
      </c>
      <c r="F47" s="49">
        <v>0.31923076923076921</v>
      </c>
      <c r="G47" s="49">
        <v>0.38482384823848237</v>
      </c>
      <c r="H47" s="50">
        <v>0.72074825035179002</v>
      </c>
      <c r="I47" s="50">
        <v>0.37962148506769</v>
      </c>
      <c r="J47" s="26">
        <v>1.6292352325728999E-2</v>
      </c>
      <c r="K47" s="11">
        <f t="shared" si="1"/>
        <v>1.7880162067700902</v>
      </c>
      <c r="O47" s="59"/>
      <c r="P47" s="60"/>
      <c r="Q47" s="60"/>
      <c r="R47" s="60"/>
      <c r="S47" s="61"/>
      <c r="T47" s="61"/>
      <c r="U47" s="52"/>
    </row>
    <row r="48" spans="2:22" x14ac:dyDescent="0.25">
      <c r="B48" s="48" t="s">
        <v>117</v>
      </c>
      <c r="C48" s="16" t="s">
        <v>96</v>
      </c>
      <c r="D48" s="21">
        <v>-0.76249333058452995</v>
      </c>
      <c r="E48" s="31">
        <f t="shared" si="0"/>
        <v>0.58947668969395539</v>
      </c>
      <c r="F48" s="49">
        <v>0.36153846153846153</v>
      </c>
      <c r="G48" s="49">
        <v>0.67208672086720866</v>
      </c>
      <c r="H48" s="50">
        <v>1.4365598688518999</v>
      </c>
      <c r="I48" s="50">
        <v>0.84526557266304003</v>
      </c>
      <c r="J48" s="26">
        <v>1.6299791981122001E-2</v>
      </c>
      <c r="K48" s="11">
        <f t="shared" si="1"/>
        <v>1.7878179380517056</v>
      </c>
      <c r="O48" s="59"/>
      <c r="P48" s="60"/>
      <c r="Q48" s="60"/>
      <c r="R48" s="60"/>
      <c r="S48" s="61"/>
      <c r="T48" s="61"/>
      <c r="U48" s="52"/>
    </row>
    <row r="49" spans="2:21" x14ac:dyDescent="0.25">
      <c r="B49" s="48" t="s">
        <v>117</v>
      </c>
      <c r="C49" s="16" t="s">
        <v>98</v>
      </c>
      <c r="D49" s="21">
        <v>-0.80227656279242998</v>
      </c>
      <c r="E49" s="31">
        <f t="shared" si="0"/>
        <v>0.57344357317697525</v>
      </c>
      <c r="F49" s="49">
        <v>0.41153846153846152</v>
      </c>
      <c r="G49" s="49">
        <v>0.49864498644986449</v>
      </c>
      <c r="H49" s="50">
        <v>1.0712491118242</v>
      </c>
      <c r="I49" s="50">
        <v>0.61337855715371004</v>
      </c>
      <c r="J49" s="26">
        <v>1.7175934509908002E-2</v>
      </c>
      <c r="K49" s="11">
        <f t="shared" si="1"/>
        <v>1.7650796244893554</v>
      </c>
      <c r="O49" s="59"/>
      <c r="P49" s="60"/>
      <c r="Q49" s="60"/>
      <c r="R49" s="60"/>
      <c r="S49" s="61"/>
      <c r="T49" s="61"/>
      <c r="U49" s="52"/>
    </row>
    <row r="50" spans="2:21" x14ac:dyDescent="0.25">
      <c r="B50" s="48" t="s">
        <v>117</v>
      </c>
      <c r="C50" s="16" t="s">
        <v>55</v>
      </c>
      <c r="D50" s="21">
        <v>-0.90222139908777998</v>
      </c>
      <c r="E50" s="31">
        <f t="shared" si="0"/>
        <v>0.53506223111023432</v>
      </c>
      <c r="F50" s="49">
        <v>0.3576923076923077</v>
      </c>
      <c r="G50" s="49">
        <v>0.33062330623306235</v>
      </c>
      <c r="H50" s="50">
        <v>0.72074825035179002</v>
      </c>
      <c r="I50" s="50">
        <v>0.38523165479776</v>
      </c>
      <c r="J50" s="26">
        <v>1.7699178217274E-2</v>
      </c>
      <c r="K50" s="11">
        <f t="shared" si="1"/>
        <v>1.7520468977053421</v>
      </c>
      <c r="N50" s="35"/>
      <c r="O50" s="59"/>
      <c r="P50" s="60"/>
      <c r="Q50" s="60"/>
      <c r="R50" s="60"/>
      <c r="S50" s="61"/>
      <c r="T50" s="61"/>
      <c r="U50" s="52"/>
    </row>
    <row r="51" spans="2:21" x14ac:dyDescent="0.25">
      <c r="B51" s="48" t="s">
        <v>117</v>
      </c>
      <c r="C51" s="16" t="s">
        <v>95</v>
      </c>
      <c r="D51" s="21">
        <v>-0.86592198802521003</v>
      </c>
      <c r="E51" s="31">
        <f t="shared" si="0"/>
        <v>0.54869563803487431</v>
      </c>
      <c r="F51" s="49">
        <v>0.38076923076923075</v>
      </c>
      <c r="G51" s="49">
        <v>0.35772357723577236</v>
      </c>
      <c r="H51" s="50">
        <v>1.3625103910759999</v>
      </c>
      <c r="I51" s="50">
        <v>0.74615257409857005</v>
      </c>
      <c r="J51" s="26">
        <v>2.2168117075298002E-2</v>
      </c>
      <c r="K51" s="11">
        <f t="shared" si="1"/>
        <v>1.6542711936034129</v>
      </c>
      <c r="O51" s="59"/>
      <c r="P51" s="60"/>
      <c r="Q51" s="60"/>
      <c r="R51" s="60"/>
      <c r="S51" s="61"/>
      <c r="T51" s="61"/>
      <c r="U51" s="52"/>
    </row>
    <row r="52" spans="2:21" x14ac:dyDescent="0.25">
      <c r="B52" s="48" t="s">
        <v>117</v>
      </c>
      <c r="C52" s="16" t="s">
        <v>77</v>
      </c>
      <c r="D52" s="21">
        <v>-0.68227491511182004</v>
      </c>
      <c r="E52" s="31">
        <f t="shared" si="0"/>
        <v>0.62318183438925623</v>
      </c>
      <c r="F52" s="49">
        <v>0.85769230769230764</v>
      </c>
      <c r="G52" s="49">
        <v>0.93766937669376693</v>
      </c>
      <c r="H52" s="50">
        <v>5.3167525043074004</v>
      </c>
      <c r="I52" s="50">
        <v>3.3043899710079998</v>
      </c>
      <c r="J52" s="26">
        <v>2.2168117075298002E-2</v>
      </c>
      <c r="K52" s="11">
        <f t="shared" si="1"/>
        <v>1.6542711936034129</v>
      </c>
      <c r="M52" s="34"/>
      <c r="N52" s="35"/>
      <c r="O52" s="59"/>
      <c r="P52" s="60"/>
      <c r="Q52" s="60"/>
      <c r="R52" s="60"/>
      <c r="S52" s="61"/>
      <c r="T52" s="61"/>
      <c r="U52" s="52"/>
    </row>
    <row r="53" spans="2:21" x14ac:dyDescent="0.25">
      <c r="B53" s="48" t="s">
        <v>117</v>
      </c>
      <c r="C53" s="16" t="s">
        <v>109</v>
      </c>
      <c r="D53" s="21">
        <v>-0.78630560588065002</v>
      </c>
      <c r="E53" s="31">
        <f t="shared" si="0"/>
        <v>0.57982698957597556</v>
      </c>
      <c r="F53" s="49">
        <v>0.46923076923076923</v>
      </c>
      <c r="G53" s="49">
        <v>0.57452574525745259</v>
      </c>
      <c r="H53" s="50">
        <v>1.5155459784794001</v>
      </c>
      <c r="I53" s="50">
        <v>0.87705653446674003</v>
      </c>
      <c r="J53" s="26">
        <v>2.2247672781313999E-2</v>
      </c>
      <c r="K53" s="11">
        <f t="shared" si="1"/>
        <v>1.6527154116984983</v>
      </c>
      <c r="M53" s="34"/>
      <c r="O53" s="59"/>
      <c r="P53" s="60"/>
      <c r="Q53" s="60"/>
      <c r="R53" s="60"/>
      <c r="S53" s="61"/>
      <c r="T53" s="61"/>
      <c r="U53" s="52"/>
    </row>
    <row r="54" spans="2:21" x14ac:dyDescent="0.25">
      <c r="B54" s="48" t="s">
        <v>117</v>
      </c>
      <c r="C54" s="16" t="s">
        <v>108</v>
      </c>
      <c r="D54" s="21">
        <v>-0.83549698496879998</v>
      </c>
      <c r="E54" s="31">
        <f t="shared" si="0"/>
        <v>0.56038996053616019</v>
      </c>
      <c r="F54" s="49">
        <v>0.28846153846153844</v>
      </c>
      <c r="G54" s="49">
        <v>0.35230352303523033</v>
      </c>
      <c r="H54" s="50">
        <v>0.68125519553798997</v>
      </c>
      <c r="I54" s="50">
        <v>0.38149154164437998</v>
      </c>
      <c r="J54" s="26">
        <v>2.2771460349889E-2</v>
      </c>
      <c r="K54" s="11">
        <f t="shared" si="1"/>
        <v>1.6426091168788644</v>
      </c>
      <c r="M54" s="34"/>
      <c r="O54" s="59"/>
      <c r="P54" s="60"/>
      <c r="Q54" s="60"/>
      <c r="R54" s="60"/>
      <c r="S54" s="61"/>
      <c r="T54" s="61"/>
      <c r="U54" s="52"/>
    </row>
    <row r="55" spans="2:21" x14ac:dyDescent="0.25">
      <c r="B55" s="48" t="s">
        <v>117</v>
      </c>
      <c r="C55" s="16" t="s">
        <v>11</v>
      </c>
      <c r="D55" s="21">
        <v>-0.84914155186311002</v>
      </c>
      <c r="E55" s="31">
        <f t="shared" si="0"/>
        <v>0.55511494833141495</v>
      </c>
      <c r="F55" s="49">
        <v>0.2846153846153846</v>
      </c>
      <c r="G55" s="49">
        <v>0.35501355013550134</v>
      </c>
      <c r="H55" s="50">
        <v>0.62695224516902004</v>
      </c>
      <c r="I55" s="50">
        <v>0.34783052326399999</v>
      </c>
      <c r="J55" s="26">
        <v>2.3944643453937001E-2</v>
      </c>
      <c r="K55" s="11">
        <f t="shared" si="1"/>
        <v>1.6207916254052765</v>
      </c>
      <c r="M55" s="34"/>
      <c r="O55" s="59"/>
      <c r="P55" s="60"/>
      <c r="Q55" s="60"/>
      <c r="R55" s="60"/>
      <c r="S55" s="61"/>
      <c r="T55" s="61"/>
      <c r="U55" s="52"/>
    </row>
    <row r="56" spans="2:21" x14ac:dyDescent="0.25">
      <c r="B56" s="48" t="s">
        <v>117</v>
      </c>
      <c r="C56" s="16" t="s">
        <v>105</v>
      </c>
      <c r="D56" s="21">
        <v>-0.69693860317498002</v>
      </c>
      <c r="E56" s="31">
        <f t="shared" si="0"/>
        <v>0.61687983692366533</v>
      </c>
      <c r="F56" s="49">
        <v>0.60769230769230764</v>
      </c>
      <c r="G56" s="49">
        <v>0.82113821138211385</v>
      </c>
      <c r="H56" s="50">
        <v>2.8533732102967999</v>
      </c>
      <c r="I56" s="50">
        <v>1.7559831255102001</v>
      </c>
      <c r="J56" s="26">
        <v>2.4514984549957999E-2</v>
      </c>
      <c r="K56" s="11">
        <f t="shared" si="1"/>
        <v>1.6105683761224776</v>
      </c>
      <c r="M56" s="34"/>
      <c r="O56" s="59"/>
      <c r="P56" s="60"/>
      <c r="Q56" s="60"/>
      <c r="R56" s="60"/>
      <c r="S56" s="61"/>
      <c r="T56" s="61"/>
      <c r="U56" s="52"/>
    </row>
    <row r="57" spans="2:21" x14ac:dyDescent="0.25">
      <c r="B57" s="48" t="s">
        <v>117</v>
      </c>
      <c r="C57" s="16" t="s">
        <v>89</v>
      </c>
      <c r="D57" s="21">
        <v>-0.75217982197601996</v>
      </c>
      <c r="E57" s="31">
        <f t="shared" si="0"/>
        <v>0.59370582709242337</v>
      </c>
      <c r="F57" s="49">
        <v>0.50384615384615383</v>
      </c>
      <c r="G57" s="49">
        <v>0.58807588075880757</v>
      </c>
      <c r="H57" s="50">
        <v>1.1798550125622</v>
      </c>
      <c r="I57" s="50">
        <v>0.69940115968136995</v>
      </c>
      <c r="J57" s="26">
        <v>3.0171165060874999E-2</v>
      </c>
      <c r="K57" s="11">
        <f t="shared" si="1"/>
        <v>1.5204079192005582</v>
      </c>
      <c r="M57" s="34"/>
      <c r="O57" s="59"/>
      <c r="P57" s="60"/>
      <c r="Q57" s="60"/>
      <c r="R57" s="60"/>
      <c r="S57" s="61"/>
      <c r="T57" s="61"/>
      <c r="U57" s="52"/>
    </row>
    <row r="58" spans="2:21" x14ac:dyDescent="0.25">
      <c r="B58" s="48" t="s">
        <v>117</v>
      </c>
      <c r="C58" s="16" t="s">
        <v>29</v>
      </c>
      <c r="D58" s="21">
        <v>-0.70862624205877001</v>
      </c>
      <c r="E58" s="31">
        <f t="shared" si="0"/>
        <v>0.61190252516954213</v>
      </c>
      <c r="F58" s="49">
        <v>0.60769230769230764</v>
      </c>
      <c r="G58" s="49">
        <v>0.73712737127371275</v>
      </c>
      <c r="H58" s="50">
        <v>1.8956666310621999</v>
      </c>
      <c r="I58" s="50">
        <v>1.1575650209699999</v>
      </c>
      <c r="J58" s="26">
        <v>3.0262530025557999E-2</v>
      </c>
      <c r="K58" s="11">
        <f t="shared" si="1"/>
        <v>1.5190947666562764</v>
      </c>
      <c r="M58" s="34"/>
      <c r="O58" s="59"/>
      <c r="P58" s="60"/>
      <c r="Q58" s="60"/>
      <c r="R58" s="60"/>
      <c r="S58" s="61"/>
      <c r="T58" s="61"/>
      <c r="U58" s="52"/>
    </row>
    <row r="59" spans="2:21" x14ac:dyDescent="0.25">
      <c r="B59" s="48" t="s">
        <v>117</v>
      </c>
      <c r="C59" s="16" t="s">
        <v>102</v>
      </c>
      <c r="D59" s="21">
        <v>-0.84349498872196005</v>
      </c>
      <c r="E59" s="31">
        <f t="shared" si="0"/>
        <v>0.55729186969742361</v>
      </c>
      <c r="F59" s="49">
        <v>0.31538461538461537</v>
      </c>
      <c r="G59" s="49">
        <v>0.40379403794037938</v>
      </c>
      <c r="H59" s="50">
        <v>0.66150866813108999</v>
      </c>
      <c r="I59" s="50">
        <v>0.36840114560756998</v>
      </c>
      <c r="J59" s="26">
        <v>3.1782363182040002E-2</v>
      </c>
      <c r="K59" s="11">
        <f t="shared" si="1"/>
        <v>1.4978138139013646</v>
      </c>
      <c r="M59" s="34"/>
      <c r="O59" s="59"/>
      <c r="P59" s="60"/>
      <c r="Q59" s="60"/>
      <c r="R59" s="60"/>
      <c r="S59" s="61"/>
      <c r="T59" s="61"/>
      <c r="U59" s="52"/>
    </row>
    <row r="60" spans="2:21" x14ac:dyDescent="0.25">
      <c r="B60" s="48" t="s">
        <v>117</v>
      </c>
      <c r="C60" s="16" t="s">
        <v>126</v>
      </c>
      <c r="D60" s="21">
        <v>-0.77818162947221003</v>
      </c>
      <c r="E60" s="31">
        <f t="shared" si="0"/>
        <v>0.58310127018083679</v>
      </c>
      <c r="F60" s="49">
        <v>0.31923076923076921</v>
      </c>
      <c r="G60" s="49">
        <v>0.44715447154471544</v>
      </c>
      <c r="H60" s="50">
        <v>0.77998783257248006</v>
      </c>
      <c r="I60" s="50">
        <v>0.45442374813522002</v>
      </c>
      <c r="J60" s="26">
        <v>3.2093398611620999E-2</v>
      </c>
      <c r="K60" s="11">
        <f t="shared" si="1"/>
        <v>1.4935842897565343</v>
      </c>
      <c r="M60" s="34"/>
      <c r="O60" s="59"/>
      <c r="P60" s="60"/>
      <c r="Q60" s="60"/>
      <c r="R60" s="60"/>
      <c r="S60" s="61"/>
      <c r="T60" s="61"/>
      <c r="U60" s="52"/>
    </row>
    <row r="61" spans="2:21" x14ac:dyDescent="0.25">
      <c r="B61" s="48" t="s">
        <v>117</v>
      </c>
      <c r="C61" s="16" t="s">
        <v>107</v>
      </c>
      <c r="D61" s="21">
        <v>-0.63509985508846001</v>
      </c>
      <c r="E61" s="31">
        <f t="shared" si="0"/>
        <v>0.64389624640194565</v>
      </c>
      <c r="F61" s="49">
        <v>0.88076923076923075</v>
      </c>
      <c r="G61" s="49">
        <v>0.97560975609756095</v>
      </c>
      <c r="H61" s="50">
        <v>8.4811335212627998</v>
      </c>
      <c r="I61" s="50">
        <v>5.4456047513158996</v>
      </c>
      <c r="J61" s="26">
        <v>3.6424397931479002E-2</v>
      </c>
      <c r="K61" s="11">
        <f t="shared" si="1"/>
        <v>1.4386076180671659</v>
      </c>
      <c r="M61" s="34"/>
      <c r="N61" s="62"/>
      <c r="O61" s="63"/>
      <c r="P61" s="14"/>
      <c r="Q61" s="14"/>
      <c r="R61" s="14"/>
      <c r="S61" s="64"/>
      <c r="T61" s="64"/>
      <c r="U61" s="65"/>
    </row>
    <row r="62" spans="2:21" x14ac:dyDescent="0.25">
      <c r="B62" s="48" t="s">
        <v>117</v>
      </c>
      <c r="C62" s="16" t="s">
        <v>97</v>
      </c>
      <c r="D62" s="21">
        <v>-0.86169958409956005</v>
      </c>
      <c r="E62" s="31">
        <f t="shared" si="0"/>
        <v>0.550303883870493</v>
      </c>
      <c r="F62" s="49">
        <v>0.26538461538461539</v>
      </c>
      <c r="G62" s="49">
        <v>0.30081300813008133</v>
      </c>
      <c r="H62" s="50">
        <v>0.56771266294833</v>
      </c>
      <c r="I62" s="50">
        <v>0.31229944830692002</v>
      </c>
      <c r="J62" s="26">
        <v>3.8405015817547003E-2</v>
      </c>
      <c r="K62" s="11">
        <f t="shared" si="1"/>
        <v>1.4156120516838362</v>
      </c>
      <c r="M62" s="34"/>
      <c r="N62" s="62"/>
      <c r="O62" s="63"/>
      <c r="P62" s="14"/>
      <c r="Q62" s="14"/>
      <c r="R62" s="14"/>
      <c r="S62" s="64"/>
      <c r="T62" s="64"/>
      <c r="U62" s="65"/>
    </row>
    <row r="63" spans="2:21" x14ac:dyDescent="0.25">
      <c r="B63" s="48" t="s">
        <v>117</v>
      </c>
      <c r="C63" s="16" t="s">
        <v>127</v>
      </c>
      <c r="D63" s="21">
        <v>-0.76403997718607997</v>
      </c>
      <c r="E63" s="31">
        <f t="shared" si="0"/>
        <v>0.58884507763084826</v>
      </c>
      <c r="F63" s="49">
        <v>0.35384615384615387</v>
      </c>
      <c r="G63" s="49">
        <v>0.47154471544715448</v>
      </c>
      <c r="H63" s="50">
        <v>0.83922741479317997</v>
      </c>
      <c r="I63" s="50">
        <v>0.49369493624567001</v>
      </c>
      <c r="J63" s="26">
        <v>3.8405015817547003E-2</v>
      </c>
      <c r="K63" s="11">
        <f t="shared" si="1"/>
        <v>1.4156120516838362</v>
      </c>
      <c r="M63" s="34"/>
      <c r="O63" s="59"/>
      <c r="P63" s="60"/>
      <c r="Q63" s="60"/>
      <c r="R63" s="60"/>
      <c r="S63" s="61"/>
      <c r="T63" s="61"/>
      <c r="U63" s="52"/>
    </row>
    <row r="64" spans="2:21" x14ac:dyDescent="0.25">
      <c r="B64" s="48" t="s">
        <v>117</v>
      </c>
      <c r="C64" s="16" t="s">
        <v>81</v>
      </c>
      <c r="D64" s="21">
        <v>-0.76434246068459999</v>
      </c>
      <c r="E64" s="31">
        <f t="shared" si="0"/>
        <v>0.58872163002547351</v>
      </c>
      <c r="F64" s="49">
        <v>0.35384615384615387</v>
      </c>
      <c r="G64" s="49">
        <v>0.44444444444444442</v>
      </c>
      <c r="H64" s="50">
        <v>0.79479772812766003</v>
      </c>
      <c r="I64" s="50">
        <v>0.46751414417204001</v>
      </c>
      <c r="J64" s="26">
        <v>4.1131437601369003E-2</v>
      </c>
      <c r="K64" s="11">
        <f t="shared" si="1"/>
        <v>1.3858261110249657</v>
      </c>
      <c r="M64" s="34"/>
      <c r="O64" s="59"/>
      <c r="P64" s="60"/>
      <c r="Q64" s="60"/>
      <c r="R64" s="60"/>
      <c r="S64" s="61"/>
      <c r="T64" s="61"/>
      <c r="U64" s="52"/>
    </row>
    <row r="65" spans="2:21" x14ac:dyDescent="0.25">
      <c r="B65" s="48" t="s">
        <v>117</v>
      </c>
      <c r="C65" s="16" t="s">
        <v>87</v>
      </c>
      <c r="D65" s="21">
        <v>-0.80492128404799002</v>
      </c>
      <c r="E65" s="31">
        <f t="shared" si="0"/>
        <v>0.57239331022244011</v>
      </c>
      <c r="F65" s="49">
        <v>0.34615384615384615</v>
      </c>
      <c r="G65" s="49">
        <v>0.41463414634146339</v>
      </c>
      <c r="H65" s="50">
        <v>0.76517793701730996</v>
      </c>
      <c r="I65" s="50">
        <v>0.43759323894502999</v>
      </c>
      <c r="J65" s="26">
        <v>4.3098654210393002E-2</v>
      </c>
      <c r="K65" s="11">
        <f t="shared" si="1"/>
        <v>1.3655362908166531</v>
      </c>
      <c r="M65" s="34"/>
      <c r="O65" s="59"/>
      <c r="P65" s="60"/>
      <c r="Q65" s="60"/>
      <c r="R65" s="60"/>
      <c r="S65" s="61"/>
      <c r="T65" s="61"/>
      <c r="U65" s="52"/>
    </row>
    <row r="66" spans="2:21" x14ac:dyDescent="0.25">
      <c r="B66" s="48" t="s">
        <v>117</v>
      </c>
      <c r="C66" s="16" t="s">
        <v>106</v>
      </c>
      <c r="D66" s="21">
        <v>-0.62731951700101996</v>
      </c>
      <c r="E66" s="31">
        <f t="shared" si="0"/>
        <v>0.64737810722528411</v>
      </c>
      <c r="F66" s="49">
        <v>0.7153846153846154</v>
      </c>
      <c r="G66" s="49">
        <v>0.86720867208672092</v>
      </c>
      <c r="H66" s="50">
        <v>3.6777907295348</v>
      </c>
      <c r="I66" s="50">
        <v>2.3749718523940002</v>
      </c>
      <c r="J66" s="26">
        <v>4.7998250785021998E-2</v>
      </c>
      <c r="K66" s="11">
        <f t="shared" si="1"/>
        <v>1.3187745894630578</v>
      </c>
      <c r="M66" s="34"/>
      <c r="O66" s="59"/>
      <c r="P66" s="60"/>
      <c r="Q66" s="60"/>
      <c r="R66" s="60"/>
      <c r="S66" s="61"/>
      <c r="T66" s="61"/>
      <c r="U66" s="52"/>
    </row>
    <row r="67" spans="2:21" x14ac:dyDescent="0.25">
      <c r="B67" s="48" t="s">
        <v>117</v>
      </c>
      <c r="C67" s="16" t="s">
        <v>128</v>
      </c>
      <c r="D67" s="21">
        <v>-0.75662572700720998</v>
      </c>
      <c r="E67" s="31">
        <f t="shared" ref="E67:E99" si="4">2^(D67)</f>
        <v>0.59187903993213986</v>
      </c>
      <c r="F67" s="49">
        <v>0.30769230769230771</v>
      </c>
      <c r="G67" s="49">
        <v>0.41734417344173441</v>
      </c>
      <c r="H67" s="50">
        <v>0.76517793701730996</v>
      </c>
      <c r="I67" s="50">
        <v>0.45255369155852998</v>
      </c>
      <c r="J67" s="26">
        <v>4.9371476772646999E-2</v>
      </c>
      <c r="K67" s="11">
        <f t="shared" ref="K67:K99" si="5">-(LOG10(J67))</f>
        <v>1.3065238822068492</v>
      </c>
      <c r="M67" s="34"/>
      <c r="N67" s="62"/>
      <c r="O67" s="63"/>
      <c r="P67" s="14"/>
      <c r="Q67" s="14"/>
      <c r="R67" s="14"/>
      <c r="S67" s="64"/>
      <c r="T67" s="64"/>
      <c r="U67" s="65"/>
    </row>
    <row r="68" spans="2:21" x14ac:dyDescent="0.25">
      <c r="B68" s="56" t="s">
        <v>122</v>
      </c>
      <c r="C68" s="32" t="s">
        <v>19</v>
      </c>
      <c r="D68" s="21">
        <v>-2.0554894198751001</v>
      </c>
      <c r="E68" s="31">
        <f t="shared" si="4"/>
        <v>0.24056698698495599</v>
      </c>
      <c r="F68" s="49">
        <v>0.39080459770114945</v>
      </c>
      <c r="G68" s="49">
        <v>0.453125</v>
      </c>
      <c r="H68" s="10">
        <v>2.3881361134864001</v>
      </c>
      <c r="I68" s="10">
        <v>0.56604912858515</v>
      </c>
      <c r="J68" s="26">
        <v>2.7244793494323001E-6</v>
      </c>
      <c r="K68" s="27">
        <f t="shared" si="5"/>
        <v>5.564716479542434</v>
      </c>
      <c r="M68" s="34"/>
      <c r="O68" s="59"/>
      <c r="P68" s="60"/>
      <c r="Q68" s="60"/>
      <c r="R68" s="60"/>
      <c r="S68" s="61"/>
      <c r="T68" s="61"/>
      <c r="U68" s="52"/>
    </row>
    <row r="69" spans="2:21" x14ac:dyDescent="0.25">
      <c r="B69" s="56" t="s">
        <v>122</v>
      </c>
      <c r="C69" s="32" t="s">
        <v>9</v>
      </c>
      <c r="D69" s="21">
        <v>-1.8792333929825999</v>
      </c>
      <c r="E69" s="31">
        <f t="shared" si="4"/>
        <v>0.27182811897554665</v>
      </c>
      <c r="F69" s="49">
        <v>0.39080459770114945</v>
      </c>
      <c r="G69" s="49">
        <v>0.625</v>
      </c>
      <c r="H69" s="10">
        <v>2.8968514986076999</v>
      </c>
      <c r="I69" s="10">
        <v>0.77831755180457995</v>
      </c>
      <c r="J69" s="26">
        <v>2.5385799268520999E-4</v>
      </c>
      <c r="K69" s="27">
        <f t="shared" si="5"/>
        <v>3.595409158339987</v>
      </c>
      <c r="M69" s="34"/>
      <c r="O69" s="59"/>
      <c r="P69" s="60"/>
      <c r="Q69" s="60"/>
      <c r="R69" s="60"/>
      <c r="S69" s="61"/>
      <c r="T69" s="61"/>
      <c r="U69" s="52"/>
    </row>
    <row r="70" spans="2:21" x14ac:dyDescent="0.25">
      <c r="B70" s="56" t="s">
        <v>122</v>
      </c>
      <c r="C70" s="32" t="s">
        <v>43</v>
      </c>
      <c r="D70" s="21">
        <v>-1.8560932999416</v>
      </c>
      <c r="E70" s="31">
        <f t="shared" si="4"/>
        <v>0.27622325710092976</v>
      </c>
      <c r="F70" s="49">
        <v>0.41379310344827586</v>
      </c>
      <c r="G70" s="49">
        <v>0.46875</v>
      </c>
      <c r="H70" s="10">
        <v>1.7239799162445999</v>
      </c>
      <c r="I70" s="10">
        <v>0.46875943460957997</v>
      </c>
      <c r="J70" s="26">
        <v>1.7459751710616999E-6</v>
      </c>
      <c r="K70" s="27">
        <f t="shared" si="5"/>
        <v>5.7579619365454358</v>
      </c>
      <c r="M70" s="34"/>
      <c r="O70" s="59"/>
      <c r="P70" s="60"/>
      <c r="Q70" s="60"/>
      <c r="R70" s="60"/>
      <c r="S70" s="61"/>
      <c r="T70" s="61"/>
      <c r="U70" s="52"/>
    </row>
    <row r="71" spans="2:21" x14ac:dyDescent="0.25">
      <c r="B71" s="56" t="s">
        <v>122</v>
      </c>
      <c r="C71" s="32" t="s">
        <v>16</v>
      </c>
      <c r="D71" s="21">
        <v>-1.5164632033208001</v>
      </c>
      <c r="E71" s="31">
        <f t="shared" si="4"/>
        <v>0.34954177596104785</v>
      </c>
      <c r="F71" s="49">
        <v>0.47126436781609193</v>
      </c>
      <c r="G71" s="49">
        <v>0.40625</v>
      </c>
      <c r="H71" s="10">
        <v>1.2576574798833999</v>
      </c>
      <c r="I71" s="10">
        <v>0.43338136407300998</v>
      </c>
      <c r="J71" s="26">
        <v>1.3757714202222E-2</v>
      </c>
      <c r="K71" s="27">
        <f t="shared" si="5"/>
        <v>1.8614537166691718</v>
      </c>
      <c r="M71" s="34"/>
      <c r="O71" s="59"/>
      <c r="P71" s="60"/>
      <c r="Q71" s="60"/>
      <c r="R71" s="60"/>
      <c r="S71" s="61"/>
      <c r="T71" s="61"/>
      <c r="U71" s="52"/>
    </row>
    <row r="72" spans="2:21" x14ac:dyDescent="0.25">
      <c r="B72" s="56" t="s">
        <v>122</v>
      </c>
      <c r="C72" s="32" t="s">
        <v>18</v>
      </c>
      <c r="D72" s="21">
        <v>-1.4891425973212999</v>
      </c>
      <c r="E72" s="31">
        <f t="shared" si="4"/>
        <v>0.35622419226618263</v>
      </c>
      <c r="F72" s="49">
        <v>0.42528735632183906</v>
      </c>
      <c r="G72" s="49">
        <v>0.5</v>
      </c>
      <c r="H72" s="10">
        <v>1.9076826942050999</v>
      </c>
      <c r="I72" s="10">
        <v>0.67218334019487003</v>
      </c>
      <c r="J72" s="26">
        <v>4.1987428333747001E-3</v>
      </c>
      <c r="K72" s="27">
        <f t="shared" si="5"/>
        <v>2.3768807244252965</v>
      </c>
      <c r="M72" s="34"/>
      <c r="O72" s="59"/>
      <c r="P72" s="60"/>
      <c r="Q72" s="60"/>
      <c r="R72" s="60"/>
      <c r="S72" s="61"/>
      <c r="T72" s="61"/>
      <c r="U72" s="52"/>
    </row>
    <row r="73" spans="2:21" x14ac:dyDescent="0.25">
      <c r="B73" s="56" t="s">
        <v>122</v>
      </c>
      <c r="C73" s="32" t="s">
        <v>112</v>
      </c>
      <c r="D73" s="21">
        <v>-1.4659734328670999</v>
      </c>
      <c r="E73" s="31">
        <f t="shared" si="4"/>
        <v>0.36199120907747051</v>
      </c>
      <c r="F73" s="49">
        <v>0.39080459770114945</v>
      </c>
      <c r="G73" s="49">
        <v>0.4375</v>
      </c>
      <c r="H73" s="10">
        <v>1.0174307702426999</v>
      </c>
      <c r="I73" s="10">
        <v>0.36262522299986</v>
      </c>
      <c r="J73" s="26">
        <v>6.2707918866953998E-3</v>
      </c>
      <c r="K73" s="27">
        <f t="shared" si="5"/>
        <v>2.2026776122304828</v>
      </c>
      <c r="M73" s="34"/>
      <c r="O73" s="59"/>
      <c r="P73" s="60"/>
      <c r="Q73" s="60"/>
      <c r="R73" s="60"/>
      <c r="S73" s="61"/>
      <c r="T73" s="61"/>
      <c r="U73" s="52"/>
    </row>
    <row r="74" spans="2:21" x14ac:dyDescent="0.25">
      <c r="B74" s="56" t="s">
        <v>122</v>
      </c>
      <c r="C74" s="32" t="s">
        <v>20</v>
      </c>
      <c r="D74" s="21">
        <v>-1.4433997411310999</v>
      </c>
      <c r="E74" s="31">
        <f t="shared" si="4"/>
        <v>0.36769979029668082</v>
      </c>
      <c r="F74" s="49">
        <v>0.37931034482758619</v>
      </c>
      <c r="G74" s="49">
        <v>0.46875</v>
      </c>
      <c r="H74" s="10">
        <v>1.0739547019229001</v>
      </c>
      <c r="I74" s="10">
        <v>0.38915877590228998</v>
      </c>
      <c r="J74" s="26">
        <v>6.7347125967378001E-3</v>
      </c>
      <c r="K74" s="27">
        <f t="shared" si="5"/>
        <v>2.1716809330240108</v>
      </c>
      <c r="M74" s="34"/>
      <c r="O74" s="59"/>
      <c r="P74" s="60"/>
      <c r="Q74" s="60"/>
      <c r="R74" s="60"/>
      <c r="S74" s="61"/>
      <c r="T74" s="61"/>
      <c r="U74" s="52"/>
    </row>
    <row r="75" spans="2:21" x14ac:dyDescent="0.25">
      <c r="B75" s="56" t="s">
        <v>122</v>
      </c>
      <c r="C75" s="32" t="s">
        <v>26</v>
      </c>
      <c r="D75" s="21">
        <v>-1.3612078906753</v>
      </c>
      <c r="E75" s="31">
        <f t="shared" si="4"/>
        <v>0.38925625011695314</v>
      </c>
      <c r="F75" s="49">
        <v>0.54022988505747127</v>
      </c>
      <c r="G75" s="49">
        <v>0.75</v>
      </c>
      <c r="H75" s="10">
        <v>3.6175316275296998</v>
      </c>
      <c r="I75" s="10">
        <v>1.3974337861946</v>
      </c>
      <c r="J75" s="26">
        <v>1.4752127870184E-2</v>
      </c>
      <c r="K75" s="27">
        <f t="shared" si="5"/>
        <v>1.8311453318466666</v>
      </c>
      <c r="M75" s="34"/>
      <c r="O75" s="59"/>
      <c r="P75" s="60"/>
      <c r="Q75" s="60"/>
      <c r="R75" s="60"/>
      <c r="S75" s="61"/>
      <c r="T75" s="61"/>
      <c r="U75" s="52"/>
    </row>
    <row r="76" spans="2:21" x14ac:dyDescent="0.25">
      <c r="B76" s="56" t="s">
        <v>122</v>
      </c>
      <c r="C76" s="32" t="s">
        <v>14</v>
      </c>
      <c r="D76" s="21">
        <v>-1.3327628232338</v>
      </c>
      <c r="E76" s="31">
        <f t="shared" si="4"/>
        <v>0.39700722745687195</v>
      </c>
      <c r="F76" s="49">
        <v>0.64367816091954022</v>
      </c>
      <c r="G76" s="49">
        <v>0.609375</v>
      </c>
      <c r="H76" s="10">
        <v>3.8153653884101999</v>
      </c>
      <c r="I76" s="10">
        <v>1.5035679978042999</v>
      </c>
      <c r="J76" s="26">
        <v>1.5526769812525001E-3</v>
      </c>
      <c r="K76" s="27">
        <f t="shared" si="5"/>
        <v>2.8089188854504781</v>
      </c>
      <c r="M76" s="34"/>
      <c r="O76" s="59"/>
      <c r="P76" s="60"/>
      <c r="Q76" s="60"/>
      <c r="R76" s="60"/>
      <c r="S76" s="61"/>
      <c r="T76" s="61"/>
      <c r="U76" s="52"/>
    </row>
    <row r="77" spans="2:21" x14ac:dyDescent="0.25">
      <c r="B77" s="56" t="s">
        <v>122</v>
      </c>
      <c r="C77" s="32" t="s">
        <v>94</v>
      </c>
      <c r="D77" s="21">
        <v>-1.3155852735496001</v>
      </c>
      <c r="E77" s="31">
        <f t="shared" si="4"/>
        <v>0.4017624750202819</v>
      </c>
      <c r="F77" s="49">
        <v>0.51724137931034486</v>
      </c>
      <c r="G77" s="49">
        <v>0.53125</v>
      </c>
      <c r="H77" s="10">
        <v>1.1587405994430999</v>
      </c>
      <c r="I77" s="10">
        <v>0.45991491697544001</v>
      </c>
      <c r="J77" s="26">
        <v>1.5246669662981001E-2</v>
      </c>
      <c r="K77" s="27">
        <f t="shared" si="5"/>
        <v>1.8168250091002673</v>
      </c>
      <c r="M77" s="34"/>
      <c r="O77" s="59"/>
      <c r="P77" s="60"/>
      <c r="Q77" s="60"/>
      <c r="R77" s="60"/>
      <c r="S77" s="61"/>
      <c r="T77" s="61"/>
      <c r="U77" s="52"/>
    </row>
    <row r="78" spans="2:21" x14ac:dyDescent="0.25">
      <c r="B78" s="56" t="s">
        <v>122</v>
      </c>
      <c r="C78" s="32" t="s">
        <v>60</v>
      </c>
      <c r="D78" s="21">
        <v>-1.3123224865406</v>
      </c>
      <c r="E78" s="31">
        <f t="shared" si="4"/>
        <v>0.40267212590712004</v>
      </c>
      <c r="F78" s="49">
        <v>0.31034482758620691</v>
      </c>
      <c r="G78" s="49">
        <v>0.5</v>
      </c>
      <c r="H78" s="10">
        <v>1.0456927360827999</v>
      </c>
      <c r="I78" s="10">
        <v>0.41569232880472001</v>
      </c>
      <c r="J78" s="26">
        <v>1.0771291743009E-2</v>
      </c>
      <c r="K78" s="27">
        <f t="shared" si="5"/>
        <v>1.9677322109804924</v>
      </c>
      <c r="M78" s="34"/>
      <c r="O78" s="59"/>
      <c r="P78" s="60"/>
      <c r="Q78" s="60"/>
      <c r="R78" s="60"/>
      <c r="S78" s="61"/>
      <c r="T78" s="61"/>
      <c r="U78" s="52"/>
    </row>
    <row r="79" spans="2:21" x14ac:dyDescent="0.25">
      <c r="B79" s="56" t="s">
        <v>122</v>
      </c>
      <c r="C79" s="32" t="s">
        <v>129</v>
      </c>
      <c r="D79" s="21">
        <v>-1.3023383979679</v>
      </c>
      <c r="E79" s="31">
        <f t="shared" si="4"/>
        <v>0.40546846011483034</v>
      </c>
      <c r="F79" s="49">
        <v>0.44827586206896552</v>
      </c>
      <c r="G79" s="49">
        <v>0.484375</v>
      </c>
      <c r="H79" s="10">
        <v>1.2576574798833999</v>
      </c>
      <c r="I79" s="10">
        <v>0.50413750514614997</v>
      </c>
      <c r="J79" s="26">
        <v>1.126535253122E-2</v>
      </c>
      <c r="K79" s="27">
        <f t="shared" si="5"/>
        <v>1.9482552131751285</v>
      </c>
      <c r="M79" s="34"/>
      <c r="O79" s="59"/>
      <c r="P79" s="60"/>
      <c r="Q79" s="60"/>
      <c r="R79" s="60"/>
      <c r="S79" s="61"/>
      <c r="T79" s="61"/>
      <c r="U79" s="52"/>
    </row>
    <row r="80" spans="2:21" x14ac:dyDescent="0.25">
      <c r="B80" s="56" t="s">
        <v>122</v>
      </c>
      <c r="C80" s="32" t="s">
        <v>13</v>
      </c>
      <c r="D80" s="21">
        <v>-1.2772755394413</v>
      </c>
      <c r="E80" s="31">
        <f t="shared" si="4"/>
        <v>0.41257389949502843</v>
      </c>
      <c r="F80" s="49">
        <v>0.54022988505747127</v>
      </c>
      <c r="G80" s="49">
        <v>0.65625</v>
      </c>
      <c r="H80" s="10">
        <v>2.5718388914468999</v>
      </c>
      <c r="I80" s="10">
        <v>1.0524975984630001</v>
      </c>
      <c r="J80" s="26">
        <v>1.4752127870184E-2</v>
      </c>
      <c r="K80" s="27">
        <f t="shared" si="5"/>
        <v>1.8311453318466666</v>
      </c>
      <c r="M80" s="34"/>
      <c r="O80" s="59"/>
      <c r="P80" s="60"/>
      <c r="Q80" s="60"/>
      <c r="R80" s="60"/>
      <c r="S80" s="61"/>
      <c r="T80" s="61"/>
      <c r="U80" s="52"/>
    </row>
    <row r="81" spans="2:21" x14ac:dyDescent="0.25">
      <c r="B81" s="56" t="s">
        <v>122</v>
      </c>
      <c r="C81" s="32" t="s">
        <v>113</v>
      </c>
      <c r="D81" s="21">
        <v>-1.2705023108458999</v>
      </c>
      <c r="E81" s="31">
        <f t="shared" si="4"/>
        <v>0.41451542372793865</v>
      </c>
      <c r="F81" s="49">
        <v>0.33333333333333331</v>
      </c>
      <c r="G81" s="49">
        <v>0.453125</v>
      </c>
      <c r="H81" s="10">
        <v>1.1870025652831999</v>
      </c>
      <c r="I81" s="10">
        <v>0.48644846987786</v>
      </c>
      <c r="J81" s="26">
        <v>2.8282064901987002E-2</v>
      </c>
      <c r="K81" s="27">
        <f t="shared" si="5"/>
        <v>1.5484888854408883</v>
      </c>
      <c r="M81" s="34"/>
      <c r="N81" s="62"/>
      <c r="O81" s="63"/>
      <c r="P81" s="14"/>
      <c r="Q81" s="14"/>
      <c r="R81" s="14"/>
      <c r="S81" s="64"/>
      <c r="T81" s="64"/>
      <c r="U81" s="65"/>
    </row>
    <row r="82" spans="2:21" x14ac:dyDescent="0.25">
      <c r="B82" s="56" t="s">
        <v>122</v>
      </c>
      <c r="C82" s="32" t="s">
        <v>130</v>
      </c>
      <c r="D82" s="21">
        <v>-1.2651106025345999</v>
      </c>
      <c r="E82" s="31">
        <f t="shared" si="4"/>
        <v>0.41606746880525924</v>
      </c>
      <c r="F82" s="49">
        <v>0.35632183908045978</v>
      </c>
      <c r="G82" s="49">
        <v>0.375</v>
      </c>
      <c r="H82" s="10">
        <v>0.86198995812229995</v>
      </c>
      <c r="I82" s="10">
        <v>0.35378070536571998</v>
      </c>
      <c r="J82" s="26">
        <v>4.2635520920117999E-2</v>
      </c>
      <c r="K82" s="27">
        <f t="shared" si="5"/>
        <v>1.3702284264451774</v>
      </c>
      <c r="M82" s="34"/>
      <c r="O82" s="59"/>
      <c r="P82" s="60"/>
      <c r="Q82" s="60"/>
      <c r="R82" s="60"/>
      <c r="S82" s="61"/>
      <c r="T82" s="61"/>
      <c r="U82" s="52"/>
    </row>
    <row r="83" spans="2:21" x14ac:dyDescent="0.25">
      <c r="B83" s="56" t="s">
        <v>122</v>
      </c>
      <c r="C83" s="32" t="s">
        <v>8</v>
      </c>
      <c r="D83" s="21">
        <v>-1.1835639906124</v>
      </c>
      <c r="E83" s="31">
        <f t="shared" si="4"/>
        <v>0.44026254224102507</v>
      </c>
      <c r="F83" s="49">
        <v>0.7931034482758621</v>
      </c>
      <c r="G83" s="49">
        <v>0.90625</v>
      </c>
      <c r="H83" s="10">
        <v>5.5393453046548</v>
      </c>
      <c r="I83" s="10">
        <v>2.4233978317551998</v>
      </c>
      <c r="J83" s="26">
        <v>1.3762803676382E-3</v>
      </c>
      <c r="K83" s="27">
        <f t="shared" si="5"/>
        <v>2.8612930852029743</v>
      </c>
      <c r="M83" s="34"/>
      <c r="O83" s="59"/>
      <c r="P83" s="60"/>
      <c r="Q83" s="60"/>
      <c r="R83" s="60"/>
      <c r="S83" s="61"/>
      <c r="T83" s="61"/>
      <c r="U83" s="52"/>
    </row>
    <row r="84" spans="2:21" x14ac:dyDescent="0.25">
      <c r="B84" s="56" t="s">
        <v>122</v>
      </c>
      <c r="C84" s="32" t="s">
        <v>58</v>
      </c>
      <c r="D84" s="21">
        <v>-1.1620057697234001</v>
      </c>
      <c r="E84" s="31">
        <f t="shared" si="4"/>
        <v>0.44689079393898812</v>
      </c>
      <c r="F84" s="49">
        <v>0.51724137931034486</v>
      </c>
      <c r="G84" s="49">
        <v>0.703125</v>
      </c>
      <c r="H84" s="10">
        <v>1.497884189524</v>
      </c>
      <c r="I84" s="10">
        <v>0.66333882256071997</v>
      </c>
      <c r="J84" s="26">
        <v>1.0399320210536E-2</v>
      </c>
      <c r="K84" s="27">
        <f t="shared" si="5"/>
        <v>1.9829950490148942</v>
      </c>
      <c r="M84" s="34"/>
      <c r="O84" s="59"/>
      <c r="P84" s="60"/>
      <c r="Q84" s="60"/>
      <c r="R84" s="60"/>
      <c r="S84" s="61"/>
      <c r="T84" s="61"/>
      <c r="U84" s="52"/>
    </row>
    <row r="85" spans="2:21" x14ac:dyDescent="0.25">
      <c r="B85" s="56" t="s">
        <v>122</v>
      </c>
      <c r="C85" s="32" t="s">
        <v>131</v>
      </c>
      <c r="D85" s="21">
        <v>-1.1465135935705</v>
      </c>
      <c r="E85" s="31">
        <f t="shared" si="4"/>
        <v>0.45171552585735231</v>
      </c>
      <c r="F85" s="49">
        <v>0.40229885057471265</v>
      </c>
      <c r="G85" s="49">
        <v>0.484375</v>
      </c>
      <c r="H85" s="10">
        <v>1.0880856848428999</v>
      </c>
      <c r="I85" s="10">
        <v>0.48644846987786</v>
      </c>
      <c r="J85" s="26">
        <v>3.1243818805303001E-2</v>
      </c>
      <c r="K85" s="27">
        <f t="shared" si="5"/>
        <v>1.5052358894966766</v>
      </c>
      <c r="M85" s="34"/>
      <c r="O85" s="59"/>
      <c r="P85" s="60"/>
      <c r="Q85" s="60"/>
      <c r="R85" s="60"/>
      <c r="S85" s="61"/>
      <c r="T85" s="61"/>
      <c r="U85" s="52"/>
    </row>
    <row r="86" spans="2:21" x14ac:dyDescent="0.25">
      <c r="B86" s="56" t="s">
        <v>122</v>
      </c>
      <c r="C86" s="32" t="s">
        <v>80</v>
      </c>
      <c r="D86" s="21">
        <v>-1.1113104915826999</v>
      </c>
      <c r="E86" s="31">
        <f t="shared" si="4"/>
        <v>0.46287338261626404</v>
      </c>
      <c r="F86" s="49">
        <v>0.58620689655172409</v>
      </c>
      <c r="G86" s="49">
        <v>0.71875</v>
      </c>
      <c r="H86" s="10">
        <v>3.1936021399285002</v>
      </c>
      <c r="I86" s="10">
        <v>1.4681899272676999</v>
      </c>
      <c r="J86" s="26">
        <v>1.126535253122E-2</v>
      </c>
      <c r="K86" s="27">
        <f t="shared" si="5"/>
        <v>1.9482552131751285</v>
      </c>
      <c r="M86" s="34"/>
      <c r="O86" s="59"/>
      <c r="P86" s="60"/>
      <c r="Q86" s="60"/>
      <c r="R86" s="60"/>
      <c r="S86" s="61"/>
      <c r="T86" s="61"/>
      <c r="U86" s="52"/>
    </row>
    <row r="87" spans="2:21" x14ac:dyDescent="0.25">
      <c r="B87" s="56" t="s">
        <v>122</v>
      </c>
      <c r="C87" s="32" t="s">
        <v>69</v>
      </c>
      <c r="D87" s="21">
        <v>-1.1007817874765</v>
      </c>
      <c r="E87" s="31">
        <f t="shared" si="4"/>
        <v>0.46626376186233587</v>
      </c>
      <c r="F87" s="49">
        <v>0.48275862068965519</v>
      </c>
      <c r="G87" s="49">
        <v>0.640625</v>
      </c>
      <c r="H87" s="10">
        <v>1.5685391041242001</v>
      </c>
      <c r="I87" s="10">
        <v>0.72525044599972999</v>
      </c>
      <c r="J87" s="26">
        <v>2.1520209735829E-2</v>
      </c>
      <c r="K87" s="27">
        <f t="shared" si="5"/>
        <v>1.6671535003537281</v>
      </c>
      <c r="M87" s="34"/>
      <c r="N87" s="62"/>
      <c r="O87" s="63"/>
      <c r="P87" s="14"/>
      <c r="Q87" s="14"/>
      <c r="R87" s="14"/>
      <c r="S87" s="64"/>
      <c r="T87" s="64"/>
      <c r="U87" s="65"/>
    </row>
    <row r="88" spans="2:21" x14ac:dyDescent="0.25">
      <c r="B88" s="56" t="s">
        <v>122</v>
      </c>
      <c r="C88" s="32" t="s">
        <v>47</v>
      </c>
      <c r="D88" s="21">
        <v>-1.0912187611727</v>
      </c>
      <c r="E88" s="31">
        <f t="shared" si="4"/>
        <v>0.46936469676049486</v>
      </c>
      <c r="F88" s="49">
        <v>0.72413793103448276</v>
      </c>
      <c r="G88" s="49">
        <v>0.984375</v>
      </c>
      <c r="H88" s="10">
        <v>7.0513604770988003</v>
      </c>
      <c r="I88" s="10">
        <v>3.2901605599011998</v>
      </c>
      <c r="J88" s="26">
        <v>3.0618800469221002E-3</v>
      </c>
      <c r="K88" s="27">
        <f t="shared" si="5"/>
        <v>2.5140118273478325</v>
      </c>
      <c r="M88" s="34"/>
      <c r="N88" s="62"/>
      <c r="O88" s="63"/>
      <c r="P88" s="14"/>
      <c r="Q88" s="14"/>
      <c r="R88" s="14"/>
      <c r="S88" s="64"/>
      <c r="T88" s="64"/>
      <c r="U88" s="65"/>
    </row>
    <row r="89" spans="2:21" x14ac:dyDescent="0.25">
      <c r="B89" s="56" t="s">
        <v>122</v>
      </c>
      <c r="C89" s="32" t="s">
        <v>67</v>
      </c>
      <c r="D89" s="21">
        <v>-1.0024672239537999</v>
      </c>
      <c r="E89" s="31">
        <f t="shared" si="4"/>
        <v>0.49914565607237199</v>
      </c>
      <c r="F89" s="49">
        <v>0.50574712643678166</v>
      </c>
      <c r="G89" s="49">
        <v>0.765625</v>
      </c>
      <c r="H89" s="10">
        <v>2.1055164550856</v>
      </c>
      <c r="I89" s="10">
        <v>1.0436530808289</v>
      </c>
      <c r="J89" s="26">
        <v>3.5356715555368998E-2</v>
      </c>
      <c r="K89" s="27">
        <f t="shared" si="5"/>
        <v>1.4515280853566574</v>
      </c>
      <c r="M89" s="34"/>
      <c r="O89" s="59"/>
      <c r="P89" s="60"/>
      <c r="Q89" s="60"/>
      <c r="R89" s="60"/>
      <c r="S89" s="61"/>
      <c r="T89" s="61"/>
      <c r="U89" s="52"/>
    </row>
    <row r="90" spans="2:21" x14ac:dyDescent="0.25">
      <c r="B90" s="56" t="s">
        <v>122</v>
      </c>
      <c r="C90" s="32" t="s">
        <v>78</v>
      </c>
      <c r="D90" s="21">
        <v>-0.98207379481940005</v>
      </c>
      <c r="E90" s="31">
        <f t="shared" si="4"/>
        <v>0.50625150790863127</v>
      </c>
      <c r="F90" s="49">
        <v>0.68965517241379315</v>
      </c>
      <c r="G90" s="49">
        <v>0.96875</v>
      </c>
      <c r="H90" s="10">
        <v>5.4828213729746</v>
      </c>
      <c r="I90" s="10">
        <v>2.7594895018525998</v>
      </c>
      <c r="J90" s="26">
        <v>7.2519365951808001E-3</v>
      </c>
      <c r="K90" s="27">
        <f t="shared" si="5"/>
        <v>2.139546001664709</v>
      </c>
      <c r="M90" s="34"/>
      <c r="N90" s="62"/>
      <c r="O90" s="63"/>
      <c r="P90" s="14"/>
      <c r="Q90" s="14"/>
      <c r="R90" s="14"/>
      <c r="S90" s="64"/>
      <c r="T90" s="64"/>
      <c r="U90" s="65"/>
    </row>
    <row r="91" spans="2:21" x14ac:dyDescent="0.25">
      <c r="B91" s="56" t="s">
        <v>122</v>
      </c>
      <c r="C91" s="32" t="s">
        <v>103</v>
      </c>
      <c r="D91" s="21">
        <v>-0.95641442289331002</v>
      </c>
      <c r="E91" s="31">
        <f t="shared" si="4"/>
        <v>0.51533610471456448</v>
      </c>
      <c r="F91" s="49">
        <v>0.70114942528735635</v>
      </c>
      <c r="G91" s="49">
        <v>0.96875</v>
      </c>
      <c r="H91" s="10">
        <v>7.2491942379793004</v>
      </c>
      <c r="I91" s="10">
        <v>3.7146974063400999</v>
      </c>
      <c r="J91" s="26">
        <v>1.6943455724484E-2</v>
      </c>
      <c r="K91" s="27">
        <f t="shared" si="5"/>
        <v>1.7709980078769201</v>
      </c>
      <c r="M91" s="34"/>
      <c r="O91" s="59"/>
      <c r="P91" s="60"/>
      <c r="Q91" s="60"/>
      <c r="R91" s="60"/>
      <c r="S91" s="61"/>
      <c r="T91" s="61"/>
      <c r="U91" s="52"/>
    </row>
    <row r="92" spans="2:21" x14ac:dyDescent="0.25">
      <c r="B92" s="56" t="s">
        <v>122</v>
      </c>
      <c r="C92" s="32" t="s">
        <v>51</v>
      </c>
      <c r="D92" s="21">
        <v>-0.91394233121530999</v>
      </c>
      <c r="E92" s="31">
        <f t="shared" si="4"/>
        <v>0.53073281901025482</v>
      </c>
      <c r="F92" s="49">
        <v>0.45977011494252873</v>
      </c>
      <c r="G92" s="49">
        <v>0.703125</v>
      </c>
      <c r="H92" s="10">
        <v>2.0631235063254998</v>
      </c>
      <c r="I92" s="10">
        <v>1.0878756689996001</v>
      </c>
      <c r="J92" s="26">
        <v>4.8471771668723997E-2</v>
      </c>
      <c r="K92" s="27">
        <f t="shared" si="5"/>
        <v>1.3145111062956241</v>
      </c>
      <c r="M92" s="34"/>
      <c r="N92" s="62"/>
      <c r="O92" s="63"/>
      <c r="P92" s="14"/>
      <c r="Q92" s="14"/>
      <c r="R92" s="14"/>
      <c r="S92" s="64"/>
      <c r="T92" s="64"/>
      <c r="U92" s="65"/>
    </row>
    <row r="93" spans="2:21" x14ac:dyDescent="0.25">
      <c r="B93" s="56" t="s">
        <v>122</v>
      </c>
      <c r="C93" s="32" t="s">
        <v>30</v>
      </c>
      <c r="D93" s="21">
        <v>-0.82825819217193997</v>
      </c>
      <c r="E93" s="31">
        <f t="shared" si="4"/>
        <v>0.56320881046482285</v>
      </c>
      <c r="F93" s="49">
        <v>0.9885057471264368</v>
      </c>
      <c r="G93" s="49">
        <v>1</v>
      </c>
      <c r="H93" s="12">
        <v>16.024534631323</v>
      </c>
      <c r="I93" s="10">
        <v>8.9771853986551005</v>
      </c>
      <c r="J93" s="26">
        <v>2.5998396537134E-2</v>
      </c>
      <c r="K93" s="27">
        <f t="shared" si="5"/>
        <v>1.5850534365118292</v>
      </c>
      <c r="M93" s="34"/>
      <c r="O93" s="59"/>
      <c r="P93" s="60"/>
      <c r="Q93" s="60"/>
      <c r="R93" s="60"/>
      <c r="S93" s="61"/>
      <c r="T93" s="61"/>
      <c r="U93" s="66"/>
    </row>
    <row r="94" spans="2:21" x14ac:dyDescent="0.25">
      <c r="B94" s="57" t="s">
        <v>125</v>
      </c>
      <c r="C94" s="16" t="s">
        <v>19</v>
      </c>
      <c r="D94" s="21">
        <v>-3.0525680326757998</v>
      </c>
      <c r="E94" s="31">
        <f t="shared" si="4"/>
        <v>0.120527308482485</v>
      </c>
      <c r="F94" s="49">
        <v>0.52830188679245282</v>
      </c>
      <c r="G94" s="49">
        <v>0.4375</v>
      </c>
      <c r="H94" s="10">
        <v>4.1189145872530002</v>
      </c>
      <c r="I94" s="10">
        <v>0.47157534018253999</v>
      </c>
      <c r="J94" s="38">
        <v>5.4748896038485E-3</v>
      </c>
      <c r="K94" s="27">
        <f t="shared" si="5"/>
        <v>2.2616246335513681</v>
      </c>
      <c r="M94" s="34"/>
      <c r="O94" s="59"/>
      <c r="P94" s="60"/>
      <c r="Q94" s="60"/>
      <c r="R94" s="60"/>
      <c r="S94" s="61"/>
      <c r="T94" s="61"/>
      <c r="U94" s="52"/>
    </row>
    <row r="95" spans="2:21" x14ac:dyDescent="0.25">
      <c r="B95" s="57" t="s">
        <v>125</v>
      </c>
      <c r="C95" s="16" t="s">
        <v>14</v>
      </c>
      <c r="D95" s="21">
        <v>-2.7127692609496998</v>
      </c>
      <c r="E95" s="31">
        <f t="shared" si="4"/>
        <v>0.15253695800276668</v>
      </c>
      <c r="F95" s="49">
        <v>0.58490566037735847</v>
      </c>
      <c r="G95" s="49">
        <v>0.3125</v>
      </c>
      <c r="H95" s="10">
        <v>5.1184838176324003</v>
      </c>
      <c r="I95" s="10">
        <v>0.76177554952563997</v>
      </c>
      <c r="J95" s="38">
        <v>5.4748896038485E-3</v>
      </c>
      <c r="K95" s="27">
        <f t="shared" si="5"/>
        <v>2.2616246335513681</v>
      </c>
      <c r="M95" s="34"/>
      <c r="N95" s="67"/>
      <c r="O95" s="63"/>
      <c r="P95" s="14"/>
      <c r="Q95" s="14"/>
      <c r="R95" s="14"/>
      <c r="S95" s="64"/>
      <c r="T95" s="64"/>
      <c r="U95" s="65"/>
    </row>
    <row r="96" spans="2:21" x14ac:dyDescent="0.25">
      <c r="B96" s="57" t="s">
        <v>125</v>
      </c>
      <c r="C96" s="16" t="s">
        <v>132</v>
      </c>
      <c r="D96" s="21">
        <v>-2.6083841877373999</v>
      </c>
      <c r="E96" s="31">
        <f t="shared" si="4"/>
        <v>0.16398273262923574</v>
      </c>
      <c r="F96" s="49">
        <v>0.52830188679245282</v>
      </c>
      <c r="G96" s="49">
        <v>0.3125</v>
      </c>
      <c r="H96" s="10">
        <v>2.1542440309901001</v>
      </c>
      <c r="I96" s="10">
        <v>0.32647523551099</v>
      </c>
      <c r="J96" s="38">
        <v>5.4748896038485E-3</v>
      </c>
      <c r="K96" s="27">
        <f t="shared" si="5"/>
        <v>2.2616246335513681</v>
      </c>
      <c r="M96" s="34"/>
      <c r="O96" s="59"/>
      <c r="P96" s="60"/>
      <c r="Q96" s="60"/>
      <c r="R96" s="60"/>
      <c r="S96" s="61"/>
      <c r="T96" s="61"/>
      <c r="U96" s="52"/>
    </row>
    <row r="97" spans="2:21" x14ac:dyDescent="0.25">
      <c r="B97" s="57" t="s">
        <v>125</v>
      </c>
      <c r="C97" s="16" t="s">
        <v>49</v>
      </c>
      <c r="D97" s="21">
        <v>-2.1702630753454999</v>
      </c>
      <c r="E97" s="31">
        <f t="shared" si="4"/>
        <v>0.22217015388477332</v>
      </c>
      <c r="F97" s="49">
        <v>0.47169811320754718</v>
      </c>
      <c r="G97" s="49">
        <v>0.3125</v>
      </c>
      <c r="H97" s="10">
        <v>1.5855236068087</v>
      </c>
      <c r="I97" s="10">
        <v>0.32647523551099</v>
      </c>
      <c r="J97" s="38">
        <v>5.4748896038485E-3</v>
      </c>
      <c r="K97" s="27">
        <f t="shared" si="5"/>
        <v>2.2616246335513681</v>
      </c>
      <c r="M97" s="34"/>
      <c r="N97" s="62"/>
      <c r="O97" s="63"/>
      <c r="P97" s="14"/>
      <c r="Q97" s="14"/>
      <c r="R97" s="14"/>
      <c r="S97" s="64"/>
      <c r="T97" s="64"/>
      <c r="U97" s="65"/>
    </row>
    <row r="98" spans="2:21" x14ac:dyDescent="0.25">
      <c r="B98" s="57" t="s">
        <v>125</v>
      </c>
      <c r="C98" s="16" t="s">
        <v>72</v>
      </c>
      <c r="D98" s="21">
        <v>-1.8275014770410001</v>
      </c>
      <c r="E98" s="31">
        <f t="shared" si="4"/>
        <v>0.28175214969932066</v>
      </c>
      <c r="F98" s="49">
        <v>0.71698113207547165</v>
      </c>
      <c r="G98" s="49">
        <v>0.625</v>
      </c>
      <c r="H98" s="10">
        <v>2.2576477444776</v>
      </c>
      <c r="I98" s="10">
        <v>0.61667544485408998</v>
      </c>
      <c r="J98" s="38">
        <v>6.8422907418889999E-3</v>
      </c>
      <c r="K98" s="27">
        <f t="shared" si="5"/>
        <v>2.1647984757640315</v>
      </c>
      <c r="M98" s="34"/>
      <c r="N98" s="62"/>
      <c r="O98" s="63"/>
      <c r="P98" s="14"/>
      <c r="Q98" s="14"/>
      <c r="R98" s="14"/>
      <c r="S98" s="64"/>
      <c r="T98" s="64"/>
      <c r="U98" s="65"/>
    </row>
    <row r="99" spans="2:21" x14ac:dyDescent="0.25">
      <c r="B99" s="57" t="s">
        <v>125</v>
      </c>
      <c r="C99" s="16" t="s">
        <v>8</v>
      </c>
      <c r="D99" s="21">
        <v>-1.4863188250737001</v>
      </c>
      <c r="E99" s="31">
        <f t="shared" si="4"/>
        <v>0.35692210902408961</v>
      </c>
      <c r="F99" s="49">
        <v>0.84905660377358494</v>
      </c>
      <c r="G99" s="49">
        <v>1</v>
      </c>
      <c r="H99" s="10">
        <v>8.9616551689186998</v>
      </c>
      <c r="I99" s="10">
        <v>3.2284773289420001</v>
      </c>
      <c r="J99" s="38">
        <v>1.3066778848988001E-2</v>
      </c>
      <c r="K99" s="27">
        <f t="shared" si="5"/>
        <v>1.8838314591312983</v>
      </c>
      <c r="N99" s="62"/>
      <c r="O99" s="63"/>
      <c r="P99" s="68"/>
      <c r="Q99" s="68"/>
      <c r="R99" s="68"/>
      <c r="S99" s="69"/>
      <c r="T99" s="69"/>
      <c r="U99" s="70"/>
    </row>
    <row r="100" spans="2:21" x14ac:dyDescent="0.25">
      <c r="N100" s="71"/>
      <c r="O100" s="63"/>
      <c r="P100" s="68"/>
      <c r="Q100" s="68"/>
      <c r="R100" s="68"/>
      <c r="S100" s="69"/>
      <c r="T100" s="69"/>
      <c r="U100" s="70"/>
    </row>
    <row r="101" spans="2:21" x14ac:dyDescent="0.25">
      <c r="N101" s="62"/>
      <c r="O101" s="63"/>
      <c r="P101" s="68"/>
      <c r="Q101" s="68"/>
      <c r="R101" s="68"/>
      <c r="S101" s="69"/>
      <c r="T101" s="69"/>
      <c r="U101" s="70"/>
    </row>
    <row r="102" spans="2:21" x14ac:dyDescent="0.25">
      <c r="N102" s="71"/>
      <c r="O102" s="63"/>
      <c r="P102" s="68"/>
      <c r="Q102" s="68"/>
      <c r="R102" s="68"/>
      <c r="S102" s="69"/>
      <c r="T102" s="69"/>
      <c r="U102" s="70"/>
    </row>
    <row r="103" spans="2:21" x14ac:dyDescent="0.25">
      <c r="N103" s="71"/>
      <c r="O103" s="63"/>
      <c r="P103" s="68"/>
      <c r="Q103" s="68"/>
      <c r="R103" s="68"/>
      <c r="S103" s="69"/>
      <c r="T103" s="69"/>
      <c r="U103" s="65"/>
    </row>
    <row r="104" spans="2:21" x14ac:dyDescent="0.25">
      <c r="N104" s="72"/>
      <c r="O104" s="63"/>
      <c r="P104" s="68"/>
      <c r="Q104" s="68"/>
      <c r="R104" s="68"/>
      <c r="S104" s="69"/>
      <c r="T104" s="69"/>
      <c r="U104" s="70"/>
    </row>
    <row r="105" spans="2:21" x14ac:dyDescent="0.25">
      <c r="N105" s="62"/>
      <c r="O105" s="63"/>
      <c r="P105" s="68"/>
      <c r="Q105" s="68"/>
      <c r="R105" s="68"/>
      <c r="S105" s="69"/>
      <c r="T105" s="69"/>
      <c r="U105" s="70"/>
    </row>
    <row r="106" spans="2:21" x14ac:dyDescent="0.25">
      <c r="N106" s="71"/>
      <c r="O106" s="63"/>
      <c r="P106" s="68"/>
      <c r="Q106" s="68"/>
      <c r="R106" s="68"/>
      <c r="S106" s="69"/>
      <c r="T106" s="69"/>
      <c r="U106" s="65"/>
    </row>
    <row r="107" spans="2:21" x14ac:dyDescent="0.25">
      <c r="N107" s="62"/>
      <c r="O107" s="63"/>
      <c r="P107" s="68"/>
      <c r="Q107" s="68"/>
      <c r="R107" s="68"/>
      <c r="S107" s="69"/>
      <c r="T107" s="69"/>
      <c r="U107" s="70"/>
    </row>
    <row r="108" spans="2:21" x14ac:dyDescent="0.25">
      <c r="N108" s="62"/>
      <c r="O108" s="63"/>
      <c r="P108" s="68"/>
      <c r="Q108" s="68"/>
      <c r="R108" s="68"/>
      <c r="S108" s="69"/>
      <c r="T108" s="69"/>
      <c r="U108" s="70"/>
    </row>
    <row r="109" spans="2:21" x14ac:dyDescent="0.25">
      <c r="N109" s="62"/>
      <c r="O109" s="63"/>
      <c r="P109" s="68"/>
      <c r="Q109" s="68"/>
      <c r="R109" s="68"/>
      <c r="S109" s="69"/>
      <c r="T109" s="69"/>
      <c r="U109" s="70"/>
    </row>
    <row r="110" spans="2:21" x14ac:dyDescent="0.25">
      <c r="N110" s="62"/>
      <c r="O110" s="63"/>
      <c r="P110" s="68"/>
      <c r="Q110" s="68"/>
      <c r="R110" s="68"/>
      <c r="S110" s="69"/>
      <c r="T110" s="69"/>
      <c r="U110" s="70"/>
    </row>
    <row r="111" spans="2:21" x14ac:dyDescent="0.25">
      <c r="N111" s="62"/>
      <c r="O111" s="63"/>
      <c r="P111" s="68"/>
      <c r="Q111" s="68"/>
      <c r="R111" s="68"/>
      <c r="S111" s="69"/>
      <c r="T111" s="69"/>
      <c r="U111" s="70"/>
    </row>
    <row r="112" spans="2:21" x14ac:dyDescent="0.25">
      <c r="N112" s="62"/>
      <c r="O112" s="63"/>
      <c r="P112" s="68"/>
      <c r="Q112" s="68"/>
      <c r="R112" s="68"/>
      <c r="S112" s="69"/>
      <c r="T112" s="69"/>
      <c r="U112" s="65"/>
    </row>
    <row r="113" spans="14:21" x14ac:dyDescent="0.25">
      <c r="N113" s="62"/>
      <c r="O113" s="63"/>
      <c r="P113" s="68"/>
      <c r="Q113" s="68"/>
      <c r="R113" s="68"/>
      <c r="S113" s="69"/>
      <c r="T113" s="69"/>
      <c r="U113" s="70"/>
    </row>
    <row r="114" spans="14:21" x14ac:dyDescent="0.25">
      <c r="N114" s="62"/>
      <c r="O114" s="63"/>
      <c r="P114" s="68"/>
      <c r="Q114" s="68"/>
      <c r="R114" s="68"/>
      <c r="S114" s="69"/>
      <c r="T114" s="69"/>
      <c r="U114" s="65"/>
    </row>
    <row r="115" spans="14:21" x14ac:dyDescent="0.25">
      <c r="N115" s="71"/>
      <c r="O115" s="63"/>
      <c r="P115" s="68"/>
      <c r="Q115" s="68"/>
      <c r="R115" s="68"/>
      <c r="S115" s="69"/>
      <c r="T115" s="69"/>
      <c r="U115" s="65"/>
    </row>
    <row r="116" spans="14:21" x14ac:dyDescent="0.25">
      <c r="N116" s="62"/>
      <c r="O116" s="63"/>
      <c r="P116" s="68"/>
      <c r="Q116" s="68"/>
      <c r="R116" s="68"/>
      <c r="S116" s="69"/>
      <c r="T116" s="69"/>
      <c r="U116" s="70"/>
    </row>
    <row r="117" spans="14:21" x14ac:dyDescent="0.25">
      <c r="N117" s="62"/>
      <c r="O117" s="63"/>
      <c r="P117" s="68"/>
      <c r="Q117" s="68"/>
      <c r="R117" s="68"/>
      <c r="S117" s="69"/>
      <c r="T117" s="69"/>
      <c r="U117" s="65"/>
    </row>
    <row r="118" spans="14:21" x14ac:dyDescent="0.25">
      <c r="N118" s="62"/>
      <c r="O118" s="63"/>
      <c r="P118" s="68"/>
      <c r="Q118" s="68"/>
      <c r="R118" s="68"/>
      <c r="S118" s="69"/>
      <c r="T118" s="69"/>
      <c r="U118" s="65"/>
    </row>
    <row r="119" spans="14:21" x14ac:dyDescent="0.25">
      <c r="N119" s="62"/>
      <c r="O119" s="73"/>
      <c r="P119" s="14"/>
      <c r="Q119" s="14"/>
      <c r="R119" s="14"/>
      <c r="S119" s="69"/>
      <c r="T119" s="69"/>
      <c r="U119" s="70"/>
    </row>
    <row r="120" spans="14:21" x14ac:dyDescent="0.25">
      <c r="N120" s="62"/>
      <c r="O120" s="73"/>
      <c r="P120" s="14"/>
      <c r="Q120" s="14"/>
      <c r="R120" s="14"/>
      <c r="S120" s="69"/>
      <c r="T120" s="69"/>
      <c r="U120" s="70"/>
    </row>
    <row r="121" spans="14:21" x14ac:dyDescent="0.25">
      <c r="N121" s="62"/>
      <c r="O121" s="73"/>
      <c r="P121" s="14"/>
      <c r="Q121" s="14"/>
      <c r="R121" s="14"/>
      <c r="S121" s="69"/>
      <c r="T121" s="69"/>
      <c r="U121" s="70"/>
    </row>
    <row r="122" spans="14:21" x14ac:dyDescent="0.25">
      <c r="N122" s="62"/>
      <c r="O122" s="73"/>
      <c r="P122" s="14"/>
      <c r="Q122" s="14"/>
      <c r="R122" s="14"/>
      <c r="S122" s="69"/>
      <c r="T122" s="69"/>
      <c r="U122" s="65"/>
    </row>
  </sheetData>
  <mergeCells count="2">
    <mergeCell ref="C1:K1"/>
    <mergeCell ref="N1:V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etadata</vt:lpstr>
      <vt:lpstr>dataset EV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ba Brakenhielm</dc:creator>
  <cp:lastModifiedBy>Ebba Brakenhielm</cp:lastModifiedBy>
  <dcterms:created xsi:type="dcterms:W3CDTF">2025-10-09T09:05:09Z</dcterms:created>
  <dcterms:modified xsi:type="dcterms:W3CDTF">2025-10-09T09:19:40Z</dcterms:modified>
</cp:coreProperties>
</file>